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4"/>
  <workbookPr defaultThemeVersion="166925"/>
  <mc:AlternateContent xmlns:mc="http://schemas.openxmlformats.org/markup-compatibility/2006">
    <mc:Choice Requires="x15">
      <x15ac:absPath xmlns:x15ac="http://schemas.microsoft.com/office/spreadsheetml/2010/11/ac" url="/Users/olga/Dropbox (Lab at Large)/In Progress, Mammoth genome assembly/Supplemental_material/"/>
    </mc:Choice>
  </mc:AlternateContent>
  <xr:revisionPtr revIDLastSave="0" documentId="13_ncr:1_{145B3084-9C13-6C4F-8504-54B073CA0324}" xr6:coauthVersionLast="47" xr6:coauthVersionMax="47" xr10:uidLastSave="{00000000-0000-0000-0000-000000000000}"/>
  <bookViews>
    <workbookView xWindow="4700" yWindow="500" windowWidth="36260" windowHeight="19140" activeTab="8" xr2:uid="{E90D484A-50B1-6948-A88A-3055F761675D}"/>
  </bookViews>
  <sheets>
    <sheet name="Table S1" sheetId="1" r:id="rId1"/>
    <sheet name="Table S2" sheetId="2" r:id="rId2"/>
    <sheet name="Table S3" sheetId="13" r:id="rId3"/>
    <sheet name="Table S4" sheetId="11" r:id="rId4"/>
    <sheet name="Table S5" sheetId="12" r:id="rId5"/>
    <sheet name="Table S6" sheetId="3" r:id="rId6"/>
    <sheet name="Table S7" sheetId="4" r:id="rId7"/>
    <sheet name="Table S8" sheetId="5" r:id="rId8"/>
    <sheet name="Table S9" sheetId="6" r:id="rId9"/>
    <sheet name="Table S10" sheetId="15" r:id="rId10"/>
    <sheet name="Table S11" sheetId="16" r:id="rId11"/>
    <sheet name="Table S12" sheetId="14" r:id="rId12"/>
    <sheet name="Table S13" sheetId="7" r:id="rId13"/>
    <sheet name="Table S14" sheetId="10" r:id="rId14"/>
    <sheet name="Table S15" sheetId="8" r:id="rId1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7" i="12" l="1"/>
  <c r="K7" i="12"/>
  <c r="H7" i="12"/>
  <c r="L6" i="12"/>
  <c r="K6" i="12"/>
  <c r="H6" i="12"/>
  <c r="L5" i="12"/>
  <c r="K5" i="12"/>
  <c r="H5" i="12"/>
  <c r="L4" i="12"/>
  <c r="K4" i="12"/>
  <c r="H4" i="12"/>
  <c r="C21" i="4"/>
  <c r="D21" i="4"/>
  <c r="B21" i="4"/>
  <c r="G21" i="4"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8" authorId="0" shapeId="0" xr:uid="{7AB67B55-6A0E-BD48-BC8F-6F9674CC6BE9}">
      <text>
        <r>
          <rPr>
            <sz val="10"/>
            <color rgb="FF000000"/>
            <rFont val="Arial"/>
            <family val="2"/>
          </rPr>
          <t xml:space="preserve">Number of total raw read pairs output by Illumina sequencer.
</t>
        </r>
        <r>
          <rPr>
            <sz val="10"/>
            <color rgb="FF000000"/>
            <rFont val="Arial"/>
            <family val="2"/>
          </rPr>
          <t xml:space="preserve">
</t>
        </r>
        <r>
          <rPr>
            <sz val="10"/>
            <color rgb="FF000000"/>
            <rFont val="Arial"/>
            <family val="2"/>
          </rPr>
          <t xml:space="preserve">A NextSeq run typically yields ~150 million read pairs, distributed evenly among the libraries that were loaded, which are disambiguated by their index sequences.
</t>
        </r>
        <r>
          <rPr>
            <sz val="10"/>
            <color rgb="FF000000"/>
            <rFont val="Arial"/>
            <family val="2"/>
          </rPr>
          <t xml:space="preserve">
</t>
        </r>
        <r>
          <rPr>
            <sz val="10"/>
            <color rgb="FF000000"/>
            <rFont val="Arial"/>
            <family val="2"/>
          </rPr>
          <t>If not yet sequenced, status of library may be indicated in parentheses.</t>
        </r>
      </text>
    </comment>
    <comment ref="A9" authorId="0" shapeId="0" xr:uid="{D4BC0EEF-D2FD-7F46-A036-A0364349AC18}">
      <text>
        <r>
          <rPr>
            <sz val="10"/>
            <color rgb="FF000000"/>
            <rFont val="Arial"/>
            <family val="2"/>
          </rPr>
          <t xml:space="preserve">"Normal Paired" read pairs. Each read in the pair aligns to a single site in the reference genome.
</t>
        </r>
        <r>
          <rPr>
            <sz val="10"/>
            <color rgb="FF000000"/>
            <rFont val="Arial"/>
            <family val="2"/>
          </rPr>
          <t xml:space="preserve">
</t>
        </r>
        <r>
          <rPr>
            <sz val="10"/>
            <color rgb="FF000000"/>
            <rFont val="Arial"/>
            <family val="2"/>
          </rPr>
          <t>Note that both reads may align to the same restriction fragment - not necessarily a result of proximity ligation.</t>
        </r>
      </text>
    </comment>
    <comment ref="A10" authorId="0" shapeId="0" xr:uid="{81748309-9BA6-DE4F-B330-34130CB732C1}">
      <text>
        <r>
          <rPr>
            <sz val="10"/>
            <color rgb="FF000000"/>
            <rFont val="Arial"/>
            <family val="2"/>
          </rPr>
          <t xml:space="preserve">"Chimeric Paired" read pairs in which one read maps chimerically to both locus A and locus B, while the other read maps entirely to either locus A or locus B, but not both.
</t>
        </r>
        <r>
          <rPr>
            <sz val="10"/>
            <color rgb="FF000000"/>
            <rFont val="Arial"/>
            <family val="2"/>
          </rPr>
          <t xml:space="preserve">
</t>
        </r>
        <r>
          <rPr>
            <sz val="10"/>
            <color rgb="FF000000"/>
            <rFont val="Arial"/>
            <family val="2"/>
          </rPr>
          <t xml:space="preserve">A chimeric read comprises multiple subsequences, each of which aligns to a distinct part of the genome.
</t>
        </r>
        <r>
          <rPr>
            <sz val="10"/>
            <color rgb="FF000000"/>
            <rFont val="Arial"/>
            <family val="2"/>
          </rPr>
          <t xml:space="preserve">
</t>
        </r>
        <r>
          <rPr>
            <sz val="10"/>
            <color rgb="FF000000"/>
            <rFont val="Arial"/>
            <family val="2"/>
          </rPr>
          <t>Unambiguous chimeric read pairs are seen often in Hi-C libraries, whenever a ligation junction falls in the middle of a read. These are retained for downstream analysis.</t>
        </r>
      </text>
    </comment>
    <comment ref="A11" authorId="0" shapeId="0" xr:uid="{74C0AE2C-6028-CE4E-9F4A-A4185AD56C84}">
      <text>
        <r>
          <rPr>
            <sz val="10"/>
            <color rgb="FF000000"/>
            <rFont val="Arial"/>
            <family val="2"/>
          </rPr>
          <t xml:space="preserve">"Chimeric Ambiguous" read pairs are all other chimeric read pairs that don't match the A/B|B or A/B|A pattern defined as "unambiguous chimeric." These are discarded.
</t>
        </r>
        <r>
          <rPr>
            <sz val="10"/>
            <color rgb="FF000000"/>
            <rFont val="Arial"/>
            <family val="2"/>
          </rPr>
          <t xml:space="preserve">
</t>
        </r>
        <r>
          <rPr>
            <sz val="10"/>
            <color rgb="FF000000"/>
            <rFont val="Arial"/>
            <family val="2"/>
          </rPr>
          <t xml:space="preserve">Other examples: A/B|C, A/B|B/C, A/B|C/D, A/B/C|C, A/B|A/B, A/B/C|D/E, etc.
</t>
        </r>
        <r>
          <rPr>
            <sz val="10"/>
            <color rgb="FF000000"/>
            <rFont val="Arial"/>
            <family val="2"/>
          </rPr>
          <t xml:space="preserve">
</t>
        </r>
        <r>
          <rPr>
            <sz val="10"/>
            <color rgb="FF000000"/>
            <rFont val="Arial"/>
            <family val="2"/>
          </rPr>
          <t>Note that many of these read pairs are biologically meaningful, including "triples" (A+B+C) and other parts of concatamers.</t>
        </r>
      </text>
    </comment>
    <comment ref="A12" authorId="0" shapeId="0" xr:uid="{5CD6F2CC-AB5C-7F43-ADFD-FC89F3A9F024}">
      <text>
        <r>
          <rPr>
            <sz val="10"/>
            <color rgb="FF000000"/>
            <rFont val="Arial"/>
            <family val="2"/>
          </rPr>
          <t xml:space="preserve">"Unmapped" read pairs in which at least one read does not successfully align to the reference genome. These are discarded.
</t>
        </r>
        <r>
          <rPr>
            <sz val="10"/>
            <color rgb="FF000000"/>
            <rFont val="Arial"/>
            <family val="2"/>
          </rPr>
          <t xml:space="preserve">
</t>
        </r>
        <r>
          <rPr>
            <sz val="10"/>
            <color rgb="FF000000"/>
            <rFont val="Arial"/>
            <family val="2"/>
          </rPr>
          <t xml:space="preserve">In parentheses: percentage of total read pairs that are unalignable. A typical value of about 5% is expected for human cell types, due to contaminating sources of DNA.
</t>
        </r>
        <r>
          <rPr>
            <sz val="10"/>
            <color rgb="FF000000"/>
            <rFont val="Arial"/>
            <family val="2"/>
          </rPr>
          <t xml:space="preserve">
</t>
        </r>
        <r>
          <rPr>
            <sz val="10"/>
            <color rgb="FF000000"/>
            <rFont val="Arial"/>
            <family val="2"/>
          </rPr>
          <t>A very high percentage of unalignable reads indicates a major problem with the library (e.g. mixed-up sample, wrong organism or reference genome, high level of contamination) OR possibly a problem with the reference assembly.</t>
        </r>
      </text>
    </comment>
    <comment ref="A13" authorId="0" shapeId="0" xr:uid="{89618C62-C57B-D144-8629-5B9F9E7B51FC}">
      <text>
        <r>
          <rPr>
            <sz val="10"/>
            <color rgb="FF000000"/>
            <rFont val="Arial"/>
            <family val="2"/>
          </rPr>
          <t>Total alignable read pairs = Total - Unalignable - Ambiguous chimeric. In a successful 80-paired-end (80PE) run, we expect to obtain ~90% alignable read pairs.</t>
        </r>
      </text>
    </comment>
    <comment ref="A14" authorId="0" shapeId="0" xr:uid="{86FE2009-6DB2-0040-BCF1-97FD4DF8CA21}">
      <text>
        <r>
          <rPr>
            <sz val="10"/>
            <color rgb="FF000000"/>
            <rFont val="Arial"/>
            <family val="2"/>
          </rPr>
          <t>Number (% of Sequenced Read Pairs)</t>
        </r>
      </text>
    </comment>
    <comment ref="A15" authorId="0" shapeId="0" xr:uid="{B7C05ADD-5E9A-4D46-8823-AF8797A55EA0}">
      <text>
        <r>
          <rPr>
            <sz val="10"/>
            <color rgb="FF000000"/>
            <rFont val="Arial"/>
            <family val="2"/>
          </rPr>
          <t>Number (% of Sequenced Read Pairs)</t>
        </r>
      </text>
    </comment>
    <comment ref="A16" authorId="0" shapeId="0" xr:uid="{37696CFD-6EC5-6442-B159-EACFF6784033}">
      <text>
        <r>
          <rPr>
            <sz val="10"/>
            <color rgb="FF000000"/>
            <rFont val="Arial"/>
            <family val="2"/>
          </rPr>
          <t>Number (% of Sequenced Read Pairs)</t>
        </r>
      </text>
    </comment>
    <comment ref="A18" authorId="0" shapeId="0" xr:uid="{9C19AA24-CA49-C847-8CB8-D7346FBCFAB1}">
      <text>
        <r>
          <rPr>
            <sz val="10"/>
            <color rgb="FF000000"/>
            <rFont val="Arial"/>
            <family val="2"/>
          </rPr>
          <t>Number (% of Sequenced Read Pairs / % of Unique Read Pairs)</t>
        </r>
      </text>
    </comment>
    <comment ref="A19" authorId="0" shapeId="0" xr:uid="{2123DC08-3DB7-3343-81DB-EDE63B9C33F9}">
      <text>
        <r>
          <rPr>
            <sz val="10"/>
            <color rgb="FF000000"/>
            <rFont val="Arial"/>
            <family val="2"/>
          </rPr>
          <t>Number (% of Sequenced Read Pairs / % of Unique Read Pairs)</t>
        </r>
      </text>
    </comment>
    <comment ref="A21" authorId="0" shapeId="0" xr:uid="{547B888B-B7A6-C64D-BB5D-CDB6210D0EF2}">
      <text>
        <r>
          <rPr>
            <sz val="10"/>
            <color rgb="FF000000"/>
            <rFont val="Arial"/>
            <family val="2"/>
          </rPr>
          <t>Number (% of Sequenced Read Pairs / % of Unique Read Pairs)</t>
        </r>
      </text>
    </comment>
    <comment ref="A22" authorId="0" shapeId="0" xr:uid="{53659E56-E511-1B4A-BDFA-6B0182413B30}">
      <text>
        <r>
          <rPr>
            <sz val="10"/>
            <color rgb="FF000000"/>
            <rFont val="Arial"/>
            <family val="2"/>
          </rPr>
          <t>Number (% of Sequenced Read Pairs / % of Unique Read Pairs)</t>
        </r>
      </text>
    </comment>
    <comment ref="A23" authorId="0" shapeId="0" xr:uid="{D7247E52-3FDA-E84B-A82E-F652FF11C1C7}">
      <text>
        <r>
          <rPr>
            <sz val="10"/>
            <color rgb="FF000000"/>
            <rFont val="Arial"/>
            <family val="2"/>
          </rPr>
          <t>Number (% of Sequenced Read Pairs / % of Unique Read Pairs)</t>
        </r>
      </text>
    </comment>
    <comment ref="A24" authorId="0" shapeId="0" xr:uid="{58B74991-DE61-D141-90A5-064D705228C5}">
      <text>
        <r>
          <rPr>
            <sz val="10"/>
            <color rgb="FF000000"/>
            <rFont val="Arial"/>
            <family val="2"/>
          </rPr>
          <t>Number (% of Sequenced Read Pairs / % of Unique Read Pairs)</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A7" authorId="0" shapeId="0" xr:uid="{2083BCA0-AD28-A04D-B064-4250E4D334E5}">
      <text>
        <r>
          <rPr>
            <sz val="10"/>
            <color rgb="FF000000"/>
            <rFont val="Arial"/>
            <family val="2"/>
          </rPr>
          <t xml:space="preserve">Number of total raw read pairs output by Illumina sequencer.
</t>
        </r>
        <r>
          <rPr>
            <sz val="10"/>
            <color rgb="FF000000"/>
            <rFont val="Arial"/>
            <family val="2"/>
          </rPr>
          <t xml:space="preserve">
</t>
        </r>
        <r>
          <rPr>
            <sz val="10"/>
            <color rgb="FF000000"/>
            <rFont val="Arial"/>
            <family val="2"/>
          </rPr>
          <t xml:space="preserve">A NextSeq run typically yields ~150 million read pairs, distributed evenly among the libraries that were loaded, which are disambiguated by their index sequences.
</t>
        </r>
        <r>
          <rPr>
            <sz val="10"/>
            <color rgb="FF000000"/>
            <rFont val="Arial"/>
            <family val="2"/>
          </rPr>
          <t xml:space="preserve">
</t>
        </r>
        <r>
          <rPr>
            <sz val="10"/>
            <color rgb="FF000000"/>
            <rFont val="Arial"/>
            <family val="2"/>
          </rPr>
          <t>If not yet sequenced, status of library may be indicated in parentheses.</t>
        </r>
      </text>
    </comment>
    <comment ref="A8" authorId="0" shapeId="0" xr:uid="{DBCB158C-8569-C34D-A04B-F8CA14D76DEC}">
      <text>
        <r>
          <rPr>
            <sz val="10"/>
            <color rgb="FF000000"/>
            <rFont val="Arial"/>
            <family val="2"/>
          </rPr>
          <t xml:space="preserve">"Normal Paired" read pairs. Each read in the pair aligns to a single site in the reference genome.
</t>
        </r>
        <r>
          <rPr>
            <sz val="10"/>
            <color rgb="FF000000"/>
            <rFont val="Arial"/>
            <family val="2"/>
          </rPr>
          <t xml:space="preserve">
</t>
        </r>
        <r>
          <rPr>
            <sz val="10"/>
            <color rgb="FF000000"/>
            <rFont val="Arial"/>
            <family val="2"/>
          </rPr>
          <t>Note that both reads may align to the same restriction fragment - not necessarily a result of proximity ligation.</t>
        </r>
      </text>
    </comment>
    <comment ref="A9" authorId="0" shapeId="0" xr:uid="{1FB88C2A-A1D7-074F-82BF-2274B4E2DEDD}">
      <text>
        <r>
          <rPr>
            <sz val="10"/>
            <color rgb="FF000000"/>
            <rFont val="Arial"/>
            <family val="2"/>
          </rPr>
          <t xml:space="preserve">"Chimeric Paired" read pairs in which one read maps chimerically to both locus A and locus B, while the other read maps entirely to either locus A or locus B, but not both.
</t>
        </r>
        <r>
          <rPr>
            <sz val="10"/>
            <color rgb="FF000000"/>
            <rFont val="Arial"/>
            <family val="2"/>
          </rPr>
          <t xml:space="preserve">
</t>
        </r>
        <r>
          <rPr>
            <sz val="10"/>
            <color rgb="FF000000"/>
            <rFont val="Arial"/>
            <family val="2"/>
          </rPr>
          <t xml:space="preserve">A chimeric read comprises multiple subsequences, each of which aligns to a distinct part of the genome.
</t>
        </r>
        <r>
          <rPr>
            <sz val="10"/>
            <color rgb="FF000000"/>
            <rFont val="Arial"/>
            <family val="2"/>
          </rPr>
          <t xml:space="preserve">
</t>
        </r>
        <r>
          <rPr>
            <sz val="10"/>
            <color rgb="FF000000"/>
            <rFont val="Arial"/>
            <family val="2"/>
          </rPr>
          <t>Unambiguous chimeric read pairs are seen often in Hi-C libraries, whenever a ligation junction falls in the middle of a read. These are retained for downstream analysis.</t>
        </r>
      </text>
    </comment>
    <comment ref="A10" authorId="0" shapeId="0" xr:uid="{B9FB0EB1-4CAE-274F-8939-D8531902F320}">
      <text>
        <r>
          <rPr>
            <sz val="10"/>
            <color rgb="FF000000"/>
            <rFont val="Arial"/>
            <family val="2"/>
          </rPr>
          <t xml:space="preserve">"Chimeric Ambiguous" read pairs are all other chimeric read pairs that don't match the A/B|B or A/B|A pattern defined as "unambiguous chimeric." These are discarded.
</t>
        </r>
        <r>
          <rPr>
            <sz val="10"/>
            <color rgb="FF000000"/>
            <rFont val="Arial"/>
            <family val="2"/>
          </rPr>
          <t xml:space="preserve">
</t>
        </r>
        <r>
          <rPr>
            <sz val="10"/>
            <color rgb="FF000000"/>
            <rFont val="Arial"/>
            <family val="2"/>
          </rPr>
          <t xml:space="preserve">Other examples: A/B|C, A/B|B/C, A/B|C/D, A/B/C|C, A/B|A/B, A/B/C|D/E, etc.
</t>
        </r>
        <r>
          <rPr>
            <sz val="10"/>
            <color rgb="FF000000"/>
            <rFont val="Arial"/>
            <family val="2"/>
          </rPr>
          <t xml:space="preserve">
</t>
        </r>
        <r>
          <rPr>
            <sz val="10"/>
            <color rgb="FF000000"/>
            <rFont val="Arial"/>
            <family val="2"/>
          </rPr>
          <t>Note that many of these read pairs are biologically meaningful, including "triples" (A+B+C) and other parts of concatamers.</t>
        </r>
      </text>
    </comment>
    <comment ref="A11" authorId="0" shapeId="0" xr:uid="{5D5CA826-77DA-6C4A-9D2E-0C4EE1C9BF17}">
      <text>
        <r>
          <rPr>
            <sz val="10"/>
            <color rgb="FF000000"/>
            <rFont val="Arial"/>
            <family val="2"/>
          </rPr>
          <t xml:space="preserve">"Unmapped" read pairs in which at least one read does not successfully align to the reference genome. These are discarded.
</t>
        </r>
        <r>
          <rPr>
            <sz val="10"/>
            <color rgb="FF000000"/>
            <rFont val="Arial"/>
            <family val="2"/>
          </rPr>
          <t xml:space="preserve">
</t>
        </r>
        <r>
          <rPr>
            <sz val="10"/>
            <color rgb="FF000000"/>
            <rFont val="Arial"/>
            <family val="2"/>
          </rPr>
          <t xml:space="preserve">In parentheses: percentage of total read pairs that are unalignable. A typical value of about 5% is expected for human cell types, due to contaminating sources of DNA.
</t>
        </r>
        <r>
          <rPr>
            <sz val="10"/>
            <color rgb="FF000000"/>
            <rFont val="Arial"/>
            <family val="2"/>
          </rPr>
          <t xml:space="preserve">
</t>
        </r>
        <r>
          <rPr>
            <sz val="10"/>
            <color rgb="FF000000"/>
            <rFont val="Arial"/>
            <family val="2"/>
          </rPr>
          <t>A very high percentage of unalignable reads indicates a major problem with the library (e.g. mixed-up sample, wrong organism or reference genome, high level of contamination) OR possibly a problem with the reference assembly.</t>
        </r>
      </text>
    </comment>
    <comment ref="A12" authorId="0" shapeId="0" xr:uid="{2B72A3A6-ABF3-E443-9D58-3965A86C9495}">
      <text>
        <r>
          <rPr>
            <sz val="10"/>
            <color rgb="FF000000"/>
            <rFont val="Arial"/>
            <family val="2"/>
          </rPr>
          <t>Total alignable read pairs = Total - Unalignable - Ambiguous chimeric. In a successful 80-paired-end (80PE) run, we expect to obtain ~90% alignable read pairs.</t>
        </r>
      </text>
    </comment>
    <comment ref="A13" authorId="0" shapeId="0" xr:uid="{218953F3-F56E-814F-B1A1-EC58106170AC}">
      <text>
        <r>
          <rPr>
            <sz val="10"/>
            <color rgb="FF000000"/>
            <rFont val="Arial"/>
            <family val="2"/>
          </rPr>
          <t>Number (% of Sequenced Read Pairs)</t>
        </r>
      </text>
    </comment>
    <comment ref="A14" authorId="0" shapeId="0" xr:uid="{0607F147-6768-2B41-89C6-54A74B64F7F5}">
      <text>
        <r>
          <rPr>
            <sz val="10"/>
            <color rgb="FF000000"/>
            <rFont val="Arial"/>
            <family val="2"/>
          </rPr>
          <t>Number (% of Sequenced Read Pairs)</t>
        </r>
      </text>
    </comment>
    <comment ref="A15" authorId="0" shapeId="0" xr:uid="{89CB5D78-0B46-4541-A59D-3322259D7E87}">
      <text>
        <r>
          <rPr>
            <sz val="10"/>
            <color rgb="FF000000"/>
            <rFont val="Arial"/>
            <family val="2"/>
          </rPr>
          <t>Number (% of Sequenced Read Pairs)</t>
        </r>
      </text>
    </comment>
    <comment ref="A17" authorId="0" shapeId="0" xr:uid="{2CF50A33-D404-8043-81F1-30E663D01B03}">
      <text>
        <r>
          <rPr>
            <sz val="10"/>
            <color rgb="FF000000"/>
            <rFont val="Arial"/>
            <family val="2"/>
          </rPr>
          <t>Number (% of Sequenced Read Pairs / % of Unique Read Pairs)</t>
        </r>
      </text>
    </comment>
    <comment ref="A18" authorId="0" shapeId="0" xr:uid="{1FC4A654-377C-9E49-B851-700B144578A9}">
      <text>
        <r>
          <rPr>
            <sz val="10"/>
            <color rgb="FF000000"/>
            <rFont val="Arial"/>
            <family val="2"/>
          </rPr>
          <t>Number (% of Sequenced Read Pairs / % of Unique Read Pairs)</t>
        </r>
      </text>
    </comment>
    <comment ref="A20" authorId="0" shapeId="0" xr:uid="{E683558F-0C64-3A45-9E15-BCFD74E15239}">
      <text>
        <r>
          <rPr>
            <sz val="10"/>
            <color rgb="FF000000"/>
            <rFont val="Arial"/>
            <family val="2"/>
          </rPr>
          <t>Number (% of Sequenced Read Pairs / % of Unique Read Pairs)</t>
        </r>
      </text>
    </comment>
    <comment ref="A21" authorId="0" shapeId="0" xr:uid="{E2826D4F-3FFB-A04A-8937-BF8929503F33}">
      <text>
        <r>
          <rPr>
            <sz val="10"/>
            <color rgb="FF000000"/>
            <rFont val="Arial"/>
            <family val="2"/>
          </rPr>
          <t>Number (% of Sequenced Read Pairs / % of Unique Read Pairs)</t>
        </r>
      </text>
    </comment>
    <comment ref="A22" authorId="0" shapeId="0" xr:uid="{50EAD308-D6A5-2840-8427-0DBEF94F0ECD}">
      <text>
        <r>
          <rPr>
            <sz val="10"/>
            <color rgb="FF000000"/>
            <rFont val="Arial"/>
            <family val="2"/>
          </rPr>
          <t>Number (% of Sequenced Read Pairs / % of Unique Read Pairs)</t>
        </r>
      </text>
    </comment>
    <comment ref="A23" authorId="0" shapeId="0" xr:uid="{700879E5-7A9D-844B-A428-57961B045464}">
      <text>
        <r>
          <rPr>
            <sz val="10"/>
            <color rgb="FF000000"/>
            <rFont val="Arial"/>
            <family val="2"/>
          </rPr>
          <t>Number (% of Sequenced Read Pairs / % of Unique Read Pairs)</t>
        </r>
      </text>
    </comment>
  </commentList>
</comments>
</file>

<file path=xl/sharedStrings.xml><?xml version="1.0" encoding="utf-8"?>
<sst xmlns="http://schemas.openxmlformats.org/spreadsheetml/2006/main" count="1815" uniqueCount="1055">
  <si>
    <t>Preservation type</t>
  </si>
  <si>
    <t>EtOH precipitate</t>
  </si>
  <si>
    <t>No EtOH precipitate</t>
  </si>
  <si>
    <t>no EtOH supernatant</t>
  </si>
  <si>
    <t>ID</t>
  </si>
  <si>
    <t>Internal library #</t>
  </si>
  <si>
    <t>C</t>
  </si>
  <si>
    <t>E</t>
  </si>
  <si>
    <t>A</t>
  </si>
  <si>
    <t>B</t>
  </si>
  <si>
    <t>D</t>
  </si>
  <si>
    <t>F</t>
  </si>
  <si>
    <t>Sequenced Read Pairs (Status)</t>
  </si>
  <si>
    <t>  270,191,117</t>
  </si>
  <si>
    <t>  84,519,650</t>
  </si>
  <si>
    <t>  309,439,659</t>
  </si>
  <si>
    <t>  400,311,367</t>
  </si>
  <si>
    <t>  170,278,956</t>
  </si>
  <si>
    <t>  22,359,164</t>
  </si>
  <si>
    <t>  12,137,022</t>
  </si>
  <si>
    <t>  23,880,812</t>
  </si>
  <si>
    <t>  29,776,925</t>
  </si>
  <si>
    <t>  22,973,497</t>
  </si>
  <si>
    <t>  22,113,963</t>
  </si>
  <si>
    <t>  29,254,156</t>
  </si>
  <si>
    <t>  25,488,487</t>
  </si>
  <si>
    <t>  23,285,393</t>
  </si>
  <si>
    <t>  20,429,205</t>
  </si>
  <si>
    <t>  50,399,806</t>
  </si>
  <si>
    <t>  30,961,146</t>
  </si>
  <si>
    <t>  24,145,359</t>
  </si>
  <si>
    <t>  28,286,697</t>
  </si>
  <si>
    <t>  33,624,116</t>
  </si>
  <si>
    <t>  35,269,114</t>
  </si>
  <si>
    <t>  85,482,483</t>
  </si>
  <si>
    <t>Normal Paired</t>
  </si>
  <si>
    <t> 256,802 (1.08%)</t>
  </si>
  <si>
    <t> 303,754 (1.02%)</t>
  </si>
  <si>
    <t> 270,494 (1.22%)</t>
  </si>
  <si>
    <t>Chimeric Paired</t>
  </si>
  <si>
    <t>Chimeric Ambiguous</t>
  </si>
  <si>
    <t> 1,500 (0.01%)</t>
  </si>
  <si>
    <t> 170,096,970 (99.89%)</t>
  </si>
  <si>
    <t> 50,356,829 (99.91%)</t>
  </si>
  <si>
    <t> 0 (0.00%)</t>
  </si>
  <si>
    <t>Unique Read Pairs</t>
  </si>
  <si>
    <t>PCR Duplicates</t>
  </si>
  <si>
    <t>Optical Duplicates</t>
  </si>
  <si>
    <t xml:space="preserve">Library Complexity Estimate </t>
  </si>
  <si>
    <t>Below MAPQ Threshold</t>
  </si>
  <si>
    <t>Hi-C Contacts</t>
  </si>
  <si>
    <t>Pair Type % (L-I-O-R)</t>
  </si>
  <si>
    <t> 25% - 25% - 25% - 25%</t>
  </si>
  <si>
    <t> 24% - 26% - 25% - 25%</t>
  </si>
  <si>
    <t> 25% - 26% - 25% - 25%</t>
  </si>
  <si>
    <t>Short Range (&lt;20Kb)</t>
  </si>
  <si>
    <t>Long Range (&gt;20Kb)</t>
  </si>
  <si>
    <t>AmpureXP</t>
  </si>
  <si>
    <t>SPRI</t>
  </si>
  <si>
    <t>M-Magbio</t>
  </si>
  <si>
    <t>EtOH supernatant</t>
  </si>
  <si>
    <t>A_mm_eth_501</t>
  </si>
  <si>
    <t>A_mm_eth_sup_502</t>
  </si>
  <si>
    <t>S_mm_eth_504</t>
  </si>
  <si>
    <t>S_mm_eth_sup_505</t>
  </si>
  <si>
    <t>Sequencing platform</t>
  </si>
  <si>
    <t>BGI</t>
  </si>
  <si>
    <t>Illumina</t>
  </si>
  <si>
    <t> 13,078,114 (4.84%)</t>
  </si>
  <si>
    <t> 2,953,844 (1.09%)</t>
  </si>
  <si>
    <t> 1,091,447 (0.40%)</t>
  </si>
  <si>
    <t> 253,067,712 (93.66%)</t>
  </si>
  <si>
    <t> 16,031,958 (5.93%)</t>
  </si>
  <si>
    <t> 2,412,887 (0.89%)</t>
  </si>
  <si>
    <t> 13,619,071 (5.04%)</t>
  </si>
  <si>
    <t> 2,416,058</t>
  </si>
  <si>
    <t> 1,216,057 (0.45% / 50.40%)</t>
  </si>
  <si>
    <t> 1,196,830 (0.44% / 49.60%)</t>
  </si>
  <si>
    <t> 249,711  (0.09% / 10.35%)</t>
  </si>
  <si>
    <t> 947,119  (0.35% / 39.25%)</t>
  </si>
  <si>
    <t> 854,596  (0.32% / 35.42%)</t>
  </si>
  <si>
    <t> 92,340  (0.03% / 3.83%)</t>
  </si>
  <si>
    <t> 3,643,015 (4.31%)</t>
  </si>
  <si>
    <t> 795,049 (0.94%)</t>
  </si>
  <si>
    <t> 308,774 (0.37%)</t>
  </si>
  <si>
    <t> 79,772,812 (94.38%)</t>
  </si>
  <si>
    <t> 4,438,064 (5.25%)</t>
  </si>
  <si>
    <t> 1,296,429 (1.53%)</t>
  </si>
  <si>
    <t> 3,141,635 (3.72%)</t>
  </si>
  <si>
    <t> 1,346,251</t>
  </si>
  <si>
    <t> 460,478 (0.54% / 35.52%)</t>
  </si>
  <si>
    <t> 835,951 (0.99% / 64.48%)</t>
  </si>
  <si>
    <t> 177,908  (0.21% / 13.72%)</t>
  </si>
  <si>
    <t> 658,043  (0.78% / 50.76%)</t>
  </si>
  <si>
    <t> 588,974  (0.70% / 45.43%)</t>
  </si>
  <si>
    <t> 68,930  (0.08% / 5.32%)</t>
  </si>
  <si>
    <t>  903,243,931</t>
  </si>
  <si>
    <t> 22,259,843 (2.46%)</t>
  </si>
  <si>
    <t> 8,039,429 (0.89%)</t>
  </si>
  <si>
    <t> 2,733,264 (0.30%)</t>
  </si>
  <si>
    <t> 870,211,395 (96.34%)</t>
  </si>
  <si>
    <t> 30,299,272 (3.35%)</t>
  </si>
  <si>
    <t> 4,818,388 (0.53%)</t>
  </si>
  <si>
    <t> 25,464,485 (2.82%)</t>
  </si>
  <si>
    <t> 16,399 (0.00%)</t>
  </si>
  <si>
    <t> 4,827,495</t>
  </si>
  <si>
    <t> 1,893,224 (0.21% / 39.29%)</t>
  </si>
  <si>
    <t> 2,925,164 (0.32% / 60.71%)</t>
  </si>
  <si>
    <t> 614,863  (0.07% / 12.76%)</t>
  </si>
  <si>
    <t> 2,310,301  (0.26% / 47.95%)</t>
  </si>
  <si>
    <t> 2,082,854  (0.23% / 43.23%)</t>
  </si>
  <si>
    <t> 227,143  (0.03% / 4.71%)</t>
  </si>
  <si>
    <t> 12,956,347 (4.19%)</t>
  </si>
  <si>
    <t> 2,767,676 (0.89%)</t>
  </si>
  <si>
    <t> 1,084,495 (0.35%)</t>
  </si>
  <si>
    <t> 292,631,141 (94.57%)</t>
  </si>
  <si>
    <t> 15,724,023 (5.08%)</t>
  </si>
  <si>
    <t> 3,350,305 (1.08%)</t>
  </si>
  <si>
    <t> 12,373,718 (4.00%)</t>
  </si>
  <si>
    <t> 3,382,702</t>
  </si>
  <si>
    <t> 1,433,527 (0.46% / 42.79%)</t>
  </si>
  <si>
    <t> 1,916,778 (0.62% / 57.21%)</t>
  </si>
  <si>
    <t> 399,240  (0.13% / 11.92%)</t>
  </si>
  <si>
    <t> 1,517,538  (0.49% / 45.30%)</t>
  </si>
  <si>
    <t> 1,366,806  (0.44% / 40.80%)</t>
  </si>
  <si>
    <t> 150,411  (0.05% / 4.49%)</t>
  </si>
  <si>
    <t> 17,100,294 (4.27%)</t>
  </si>
  <si>
    <t> 3,593,623 (0.90%)</t>
  </si>
  <si>
    <t> 1,422,396 (0.36%)</t>
  </si>
  <si>
    <t> 378,195,054 (94.48%)</t>
  </si>
  <si>
    <t> 20,693,917 (5.17%)</t>
  </si>
  <si>
    <t> 3,655,964 (0.91%)</t>
  </si>
  <si>
    <t> 17,037,953 (4.26%)</t>
  </si>
  <si>
    <t> 3,668,996</t>
  </si>
  <si>
    <t> 1,715,618 (0.43% / 46.93%)</t>
  </si>
  <si>
    <t> 1,940,346 (0.48% / 53.07%)</t>
  </si>
  <si>
    <t> 405,550  (0.10% / 11.09%)</t>
  </si>
  <si>
    <t> 1,534,796  (0.38% / 41.98%)</t>
  </si>
  <si>
    <t> 1,383,739  (0.35% / 37.85%)</t>
  </si>
  <si>
    <t> 150,704  (0.04% / 4.12%)</t>
  </si>
  <si>
    <t>  604,652,445</t>
  </si>
  <si>
    <t> 9,837,625 (1.63%)</t>
  </si>
  <si>
    <t> 3,893,610 (0.64%)</t>
  </si>
  <si>
    <t> 1,379,877 (0.23%)</t>
  </si>
  <si>
    <t> 589,541,333 (97.50%)</t>
  </si>
  <si>
    <t> 13,731,235 (2.27%)</t>
  </si>
  <si>
    <t> 4,071,228 (0.67%)</t>
  </si>
  <si>
    <t> 9,645,157 (1.60%)</t>
  </si>
  <si>
    <t> 14,850 (0.00%)</t>
  </si>
  <si>
    <t> 4,237,739</t>
  </si>
  <si>
    <t> 1,193,164 (0.20% / 29.31%)</t>
  </si>
  <si>
    <t> 2,878,064 (0.48% / 70.69%)</t>
  </si>
  <si>
    <t> 610,849  (0.10% / 15.00%)</t>
  </si>
  <si>
    <t> 2,267,215  (0.37% / 55.69%)</t>
  </si>
  <si>
    <t> 2,035,749  (0.34% / 50.00%)</t>
  </si>
  <si>
    <t> 231,153  (0.04% / 5.68%)</t>
  </si>
  <si>
    <t> 138,745 (0.08%)</t>
  </si>
  <si>
    <t> 31,427 (0.02%)</t>
  </si>
  <si>
    <t> 11,814 (0.01%)</t>
  </si>
  <si>
    <t> 170,172 (0.10%)</t>
  </si>
  <si>
    <t> 55,686 (0.03%)</t>
  </si>
  <si>
    <t> 114,486 (0.07%)</t>
  </si>
  <si>
    <t> 58,979</t>
  </si>
  <si>
    <t> 20,682 (0.01% / 37.14%)</t>
  </si>
  <si>
    <t> 35,004 (0.02% / 62.86%)</t>
  </si>
  <si>
    <t> 24% - 24% - 26% - 26%</t>
  </si>
  <si>
    <t> 7,194  (0.00% / 12.92%)</t>
  </si>
  <si>
    <t> 27,810  (0.02% / 49.94%)</t>
  </si>
  <si>
    <t> 24,890  (0.01% / 44.70%)</t>
  </si>
  <si>
    <t> 2,914  (0.00% / 5.23%)</t>
  </si>
  <si>
    <t> 199,989 (0.89%)</t>
  </si>
  <si>
    <t> 11,437 (0.05%)</t>
  </si>
  <si>
    <t> 4,231 (0.02%)</t>
  </si>
  <si>
    <t> 22,143,507 (99.04%)</t>
  </si>
  <si>
    <t> 211,426 (0.95%)</t>
  </si>
  <si>
    <t> 163,648 (0.73%)</t>
  </si>
  <si>
    <t> 47,778 (0.21%)</t>
  </si>
  <si>
    <t> 394,290</t>
  </si>
  <si>
    <t> 29,063 (0.13% / 17.76%)</t>
  </si>
  <si>
    <t> 134,585 (0.60% / 82.24%)</t>
  </si>
  <si>
    <t> 12,487  (0.06% / 7.63%)</t>
  </si>
  <si>
    <t> 122,098  (0.55% / 74.61%)</t>
  </si>
  <si>
    <t> 118,841  (0.53% / 72.62%)</t>
  </si>
  <si>
    <t> 3,247  (0.01% / 1.98%)</t>
  </si>
  <si>
    <t> 66,711 (0.55%)</t>
  </si>
  <si>
    <t> 3,468 (0.03%)</t>
  </si>
  <si>
    <t> 12,065,343 (99.41%)</t>
  </si>
  <si>
    <t> 70,179 (0.58%)</t>
  </si>
  <si>
    <t> 61,234 (0.50%)</t>
  </si>
  <si>
    <t> 8,945 (0.07%)</t>
  </si>
  <si>
    <t> 251,371</t>
  </si>
  <si>
    <t> 10,118 (0.08% / 16.52%)</t>
  </si>
  <si>
    <t> 51,116 (0.42% / 83.48%)</t>
  </si>
  <si>
    <t> 23% - 25% - 27% - 25%</t>
  </si>
  <si>
    <t> 6,118  (0.05% / 9.99%)</t>
  </si>
  <si>
    <t> 44,998  (0.37% / 73.49%)</t>
  </si>
  <si>
    <t> 43,386  (0.36% / 70.85%)</t>
  </si>
  <si>
    <t> 1,609  (0.01% / 2.63%)</t>
  </si>
  <si>
    <t> 20,843 (0.09%)</t>
  </si>
  <si>
    <t> 7,350 (0.03%)</t>
  </si>
  <si>
    <t> 23,595,817 (98.81%)</t>
  </si>
  <si>
    <t> 277,645 (1.16%)</t>
  </si>
  <si>
    <t> 184,567 (0.77%)</t>
  </si>
  <si>
    <t> 93,078 (0.39%)</t>
  </si>
  <si>
    <t> 315,177</t>
  </si>
  <si>
    <t> 37,829 (0.16% / 20.50%)</t>
  </si>
  <si>
    <t> 146,738 (0.61% / 79.50%)</t>
  </si>
  <si>
    <t> 23% - 26% - 25% - 25%</t>
  </si>
  <si>
    <t> 15,485  (0.06% / 8.39%)</t>
  </si>
  <si>
    <t> 131,253  (0.55% / 71.11%)</t>
  </si>
  <si>
    <t> 126,885  (0.53% / 68.75%)</t>
  </si>
  <si>
    <t> 4,349  (0.02% / 2.36%)</t>
  </si>
  <si>
    <t> 23,894 (0.08%)</t>
  </si>
  <si>
    <t> 9,037 (0.03%)</t>
  </si>
  <si>
    <t> 29,440,240 (98.87%)</t>
  </si>
  <si>
    <t> 327,648 (1.10%)</t>
  </si>
  <si>
    <t> 209,592 (0.70%)</t>
  </si>
  <si>
    <t> 118,056 (0.40%)</t>
  </si>
  <si>
    <t> 337,220</t>
  </si>
  <si>
    <t> 44,337 (0.15% / 21.15%)</t>
  </si>
  <si>
    <t> 165,255 (0.55% / 78.85%)</t>
  </si>
  <si>
    <t> 25% - 25% - 26% - 23%</t>
  </si>
  <si>
    <t> 17,607  (0.06% / 8.40%)</t>
  </si>
  <si>
    <t> 147,648  (0.50% / 70.45%)</t>
  </si>
  <si>
    <t> 142,767  (0.48% / 68.12%)</t>
  </si>
  <si>
    <t> 4,858  (0.02% / 2.32%)</t>
  </si>
  <si>
    <t> 292,024 (1.27%)</t>
  </si>
  <si>
    <t> 23,780 (0.10%)</t>
  </si>
  <si>
    <t> 8,073 (0.04%)</t>
  </si>
  <si>
    <t> 22,649,620 (98.59%)</t>
  </si>
  <si>
    <t> 315,804 (1.37%)</t>
  </si>
  <si>
    <t> 151,471 (0.66%)</t>
  </si>
  <si>
    <t> 164,333 (0.72%)</t>
  </si>
  <si>
    <t> 185,059</t>
  </si>
  <si>
    <t> 37,149 (0.16% / 24.53%)</t>
  </si>
  <si>
    <t> 114,322 (0.50% / 75.47%)</t>
  </si>
  <si>
    <t> 11,314  (0.05% / 7.47%)</t>
  </si>
  <si>
    <t> 103,008  (0.45% / 68.01%)</t>
  </si>
  <si>
    <t> 99,840  (0.43% / 65.91%)</t>
  </si>
  <si>
    <t> 3,161  (0.01% / 2.09%)</t>
  </si>
  <si>
    <t> 22,615 (0.10%)</t>
  </si>
  <si>
    <t> 7,685 (0.03%)</t>
  </si>
  <si>
    <t> 21,813,169 (98.64%)</t>
  </si>
  <si>
    <t> 293,109 (1.33%)</t>
  </si>
  <si>
    <t> 147,862 (0.67%)</t>
  </si>
  <si>
    <t> 145,247 (0.66%)</t>
  </si>
  <si>
    <t> 186,713</t>
  </si>
  <si>
    <t> 35,649 (0.16% / 24.11%)</t>
  </si>
  <si>
    <t> 112,213 (0.51% / 75.89%)</t>
  </si>
  <si>
    <t> 23% - 27% - 25% - 25%</t>
  </si>
  <si>
    <t> 11,438  (0.05% / 7.74%)</t>
  </si>
  <si>
    <t> 100,775  (0.46% / 68.15%)</t>
  </si>
  <si>
    <t> 97,586  (0.44% / 66.00%)</t>
  </si>
  <si>
    <t> 3,176  (0.01% / 2.15%)</t>
  </si>
  <si>
    <t> 198,396 (0.68%)</t>
  </si>
  <si>
    <t> 64,768 (0.22%)</t>
  </si>
  <si>
    <t> 25,287 (0.09%)</t>
  </si>
  <si>
    <t> 28,965,705 (99.01%)</t>
  </si>
  <si>
    <t> 263,164 (0.90%)</t>
  </si>
  <si>
    <t> 193,877 (0.66%)</t>
  </si>
  <si>
    <t> 69,287 (0.24%)</t>
  </si>
  <si>
    <t> 407,541</t>
  </si>
  <si>
    <t> 43,431 (0.15% / 22.40%)</t>
  </si>
  <si>
    <t> 150,446 (0.51% / 77.60%)</t>
  </si>
  <si>
    <t> 43,809  (0.15% / 22.60%)</t>
  </si>
  <si>
    <t> 106,637  (0.36% / 55.00%)</t>
  </si>
  <si>
    <t> 87,529  (0.30% / 45.15%)</t>
  </si>
  <si>
    <t> 19,076  (0.07% / 9.84%)</t>
  </si>
  <si>
    <t> 160,504 (0.63%)</t>
  </si>
  <si>
    <t> 49,366 (0.19%)</t>
  </si>
  <si>
    <t> 20,103 (0.08%)</t>
  </si>
  <si>
    <t> 25,258,514 (99.10%)</t>
  </si>
  <si>
    <t> 209,870 (0.82%)</t>
  </si>
  <si>
    <t> 160,961 (0.63%)</t>
  </si>
  <si>
    <t> 48,909 (0.19%)</t>
  </si>
  <si>
    <t> 377,204</t>
  </si>
  <si>
    <t> 35,336 (0.14% / 21.95%)</t>
  </si>
  <si>
    <t> 125,625 (0.49% / 78.05%)</t>
  </si>
  <si>
    <t> 37,328  (0.15% / 23.19%)</t>
  </si>
  <si>
    <t> 88,297  (0.35% / 54.86%)</t>
  </si>
  <si>
    <t> 72,095  (0.28% / 44.79%)</t>
  </si>
  <si>
    <t> 16,183  (0.06% / 10.05%)</t>
  </si>
  <si>
    <t>  497,921,702</t>
  </si>
  <si>
    <t> 2,336,173 (0.47%)</t>
  </si>
  <si>
    <t> 1,172,455 (0.24%)</t>
  </si>
  <si>
    <t> 404,227 (0.08%)</t>
  </si>
  <si>
    <t> 494,008,847 (99.21%)</t>
  </si>
  <si>
    <t> 3,508,628 (0.70%)</t>
  </si>
  <si>
    <t> 889,626 (0.18%)</t>
  </si>
  <si>
    <t> 2,615,835 (0.53%)</t>
  </si>
  <si>
    <t> 3,167 (0.00%)</t>
  </si>
  <si>
    <t> 908,828</t>
  </si>
  <si>
    <t> 271,664 (0.05% / 30.54%)</t>
  </si>
  <si>
    <t> 617,962 (0.12% / 69.46%)</t>
  </si>
  <si>
    <t> 170,969  (0.03% / 19.22%)</t>
  </si>
  <si>
    <t> 446,993  (0.09% / 50.25%)</t>
  </si>
  <si>
    <t> 375,952  (0.08% / 42.26%)</t>
  </si>
  <si>
    <t> 70,959  (0.01% / 7.98%)</t>
  </si>
  <si>
    <t> 245,043 (1.05%)</t>
  </si>
  <si>
    <t> 80,758 (0.35%)</t>
  </si>
  <si>
    <t> 30,826 (0.13%)</t>
  </si>
  <si>
    <t> 22,928,766 (98.47%)</t>
  </si>
  <si>
    <t> 325,801 (1.40%)</t>
  </si>
  <si>
    <t> 221,683 (0.95%)</t>
  </si>
  <si>
    <t> 104,118 (0.45%)</t>
  </si>
  <si>
    <t> 394,093</t>
  </si>
  <si>
    <t> 51,524 (0.22% / 23.24%)</t>
  </si>
  <si>
    <t> 170,159 (0.73% / 76.76%)</t>
  </si>
  <si>
    <t> 49,225  (0.21% / 22.21%)</t>
  </si>
  <si>
    <t> 120,934  (0.52% / 54.55%)</t>
  </si>
  <si>
    <t> 100,073  (0.43% / 45.14%)</t>
  </si>
  <si>
    <t> 20,835  (0.09% / 9.40%)</t>
  </si>
  <si>
    <t> 214,765 (1.05%)</t>
  </si>
  <si>
    <t> 70,439 (0.34%)</t>
  </si>
  <si>
    <t> 27,498 (0.13%)</t>
  </si>
  <si>
    <t> 20,116,503 (98.47%)</t>
  </si>
  <si>
    <t> 285,204 (1.40%)</t>
  </si>
  <si>
    <t> 195,660 (0.96%)</t>
  </si>
  <si>
    <t> 89,544 (0.44%)</t>
  </si>
  <si>
    <t> 353,093</t>
  </si>
  <si>
    <t> 45,047 (0.22% / 23.02%)</t>
  </si>
  <si>
    <t> 150,613 (0.74% / 76.98%)</t>
  </si>
  <si>
    <t> 44,675  (0.22% / 22.83%)</t>
  </si>
  <si>
    <t> 105,938  (0.52% / 54.14%)</t>
  </si>
  <si>
    <t> 86,958  (0.43% / 44.44%)</t>
  </si>
  <si>
    <t> 18,958  (0.09% / 9.69%)</t>
  </si>
  <si>
    <t>  684,468,182</t>
  </si>
  <si>
    <t> 2,446,427 (0.36%)</t>
  </si>
  <si>
    <t> 1,677,055 (0.25%)</t>
  </si>
  <si>
    <t> 614,036 (0.09%)</t>
  </si>
  <si>
    <t> 679,730,664 (99.31%)</t>
  </si>
  <si>
    <t> 4,123,482 (0.60%)</t>
  </si>
  <si>
    <t> 886,084 (0.13%)</t>
  </si>
  <si>
    <t> 3,233,474 (0.47%)</t>
  </si>
  <si>
    <t> 3,924 (0.00%)</t>
  </si>
  <si>
    <t> 895,057</t>
  </si>
  <si>
    <t> 298,178 (0.04% / 33.65%)</t>
  </si>
  <si>
    <t> 587,906 (0.09% / 66.35%)</t>
  </si>
  <si>
    <t> 173,933  (0.03% / 19.63%)</t>
  </si>
  <si>
    <t> 413,973  (0.06% / 46.72%)</t>
  </si>
  <si>
    <t> 343,550  (0.05% / 38.77%)</t>
  </si>
  <si>
    <t> 70,362  (0.01% / 7.94%)</t>
  </si>
  <si>
    <t> 31,767 (0.06%)</t>
  </si>
  <si>
    <t> 8,345 (0.02%)</t>
  </si>
  <si>
    <t> 2,865 (0.01%)</t>
  </si>
  <si>
    <t> 40,112 (0.08%)</t>
  </si>
  <si>
    <t> 16,420 (0.03%)</t>
  </si>
  <si>
    <t> 23,692 (0.05%)</t>
  </si>
  <si>
    <t> 18,556</t>
  </si>
  <si>
    <t> 5,339 (0.01% / 32.52%)</t>
  </si>
  <si>
    <t> 11,081 (0.02% / 67.48%)</t>
  </si>
  <si>
    <t> 26% - 23% - 28% - 22%</t>
  </si>
  <si>
    <t> 2,425  (0.00% / 14.77%)</t>
  </si>
  <si>
    <t> 8,656  (0.02% / 52.72%)</t>
  </si>
  <si>
    <t> 7,500  (0.01% / 45.68%)</t>
  </si>
  <si>
    <t> 1,153  (0.00% / 7.02%)</t>
  </si>
  <si>
    <t> 247,054 (0.80%)</t>
  </si>
  <si>
    <t> 48,434 (0.16%)</t>
  </si>
  <si>
    <t> 18,188 (0.06%)</t>
  </si>
  <si>
    <t> 30,647,470 (98.99%)</t>
  </si>
  <si>
    <t> 295,488 (0.95%)</t>
  </si>
  <si>
    <t> 171,265 (0.55%)</t>
  </si>
  <si>
    <t> 124,223 (0.40%)</t>
  </si>
  <si>
    <t> 243,857</t>
  </si>
  <si>
    <t> 41,903 (0.14% / 24.47%)</t>
  </si>
  <si>
    <t> 129,362 (0.42% / 75.53%)</t>
  </si>
  <si>
    <t> 29,979  (0.10% / 17.50%)</t>
  </si>
  <si>
    <t> 99,383  (0.32% / 58.03%)</t>
  </si>
  <si>
    <t> 88,664  (0.29% / 51.77%)</t>
  </si>
  <si>
    <t> 10,691  (0.03% / 6.24%)</t>
  </si>
  <si>
    <t> 142,865 (0.59%)</t>
  </si>
  <si>
    <t> 24,081 (0.10%)</t>
  </si>
  <si>
    <t> 10,504 (0.04%)</t>
  </si>
  <si>
    <t> 23,967,909 (99.27%)</t>
  </si>
  <si>
    <t> 166,946 (0.69%)</t>
  </si>
  <si>
    <t> 116,257 (0.48%)</t>
  </si>
  <si>
    <t> 50,689 (0.21%)</t>
  </si>
  <si>
    <t> 215,881</t>
  </si>
  <si>
    <t> 25,793 (0.11% / 22.19%)</t>
  </si>
  <si>
    <t> 90,464 (0.37% / 77.81%)</t>
  </si>
  <si>
    <t> 24,237  (0.10% / 20.85%)</t>
  </si>
  <si>
    <t> 66,227  (0.27% / 56.97%)</t>
  </si>
  <si>
    <t> 57,244  (0.24% / 49.24%)</t>
  </si>
  <si>
    <t> 8,955  (0.04% / 7.70%)</t>
  </si>
  <si>
    <t> 218,721 (0.77%)</t>
  </si>
  <si>
    <t> 51,344 (0.18%)</t>
  </si>
  <si>
    <t> 18,892 (0.07%)</t>
  </si>
  <si>
    <t> 27,997,740 (98.98%)</t>
  </si>
  <si>
    <t> 270,065 (0.95%)</t>
  </si>
  <si>
    <t> 181,060 (0.64%)</t>
  </si>
  <si>
    <t> 89,005 (0.31%)</t>
  </si>
  <si>
    <t> 313,635</t>
  </si>
  <si>
    <t> 40,479 (0.14% / 22.36%)</t>
  </si>
  <si>
    <t> 140,581 (0.50% / 77.64%)</t>
  </si>
  <si>
    <t> 25% - 26% - 24% - 25%</t>
  </si>
  <si>
    <t> 35,291  (0.12% / 19.49%)</t>
  </si>
  <si>
    <t> 105,290  (0.37% / 58.15%)</t>
  </si>
  <si>
    <t> 91,123  (0.32% / 50.33%)</t>
  </si>
  <si>
    <t> 14,136  (0.05% / 7.81%)</t>
  </si>
  <si>
    <t> 244,620 (0.73%)</t>
  </si>
  <si>
    <t> 54,687 (0.16%)</t>
  </si>
  <si>
    <t> 21,365 (0.06%)</t>
  </si>
  <si>
    <t> 33,303,444 (99.05%)</t>
  </si>
  <si>
    <t> 299,307 (0.89%)</t>
  </si>
  <si>
    <t> 188,776 (0.56%)</t>
  </si>
  <si>
    <t> 110,531 (0.33%)</t>
  </si>
  <si>
    <t> 297,715</t>
  </si>
  <si>
    <t> 44,670 (0.13% / 23.66%)</t>
  </si>
  <si>
    <t> 144,106 (0.43% / 76.34%)</t>
  </si>
  <si>
    <t> 38,484  (0.11% / 20.39%)</t>
  </si>
  <si>
    <t> 105,622  (0.31% / 55.95%)</t>
  </si>
  <si>
    <t> 90,495  (0.27% / 47.94%)</t>
  </si>
  <si>
    <t> 15,102  (0.04% / 8.00%)</t>
  </si>
  <si>
    <t> 205,787 (0.58%)</t>
  </si>
  <si>
    <t> 52,406 (0.15%)</t>
  </si>
  <si>
    <t> 19,804 (0.06%)</t>
  </si>
  <si>
    <t> 34,991,117 (99.21%)</t>
  </si>
  <si>
    <t> 258,193 (0.73%)</t>
  </si>
  <si>
    <t> 213,200 (0.60%)</t>
  </si>
  <si>
    <t> 44,993 (0.13%)</t>
  </si>
  <si>
    <t> 651,994</t>
  </si>
  <si>
    <t> 43,310 (0.12% / 20.31%)</t>
  </si>
  <si>
    <t> 169,890 (0.48% / 79.69%)</t>
  </si>
  <si>
    <t> 46,680  (0.13% / 21.89%)</t>
  </si>
  <si>
    <t> 123,210  (0.35% / 57.79%)</t>
  </si>
  <si>
    <t> 103,255  (0.29% / 48.43%)</t>
  </si>
  <si>
    <t> 19,924  (0.06% / 9.35%)</t>
  </si>
  <si>
    <t> 492,709 (0.58%)</t>
  </si>
  <si>
    <t> 124,841 (0.15%)</t>
  </si>
  <si>
    <t> 47,124 (0.06%)</t>
  </si>
  <si>
    <t> 84,817,809 (99.22%)</t>
  </si>
  <si>
    <t> 617,550 (0.72%)</t>
  </si>
  <si>
    <t> 407,574 (0.48%)</t>
  </si>
  <si>
    <t> 209,976 (0.25%)</t>
  </si>
  <si>
    <t> 687,848</t>
  </si>
  <si>
    <t> 95,821 (0.11% / 23.51%)</t>
  </si>
  <si>
    <t> 311,753 (0.36% / 76.49%)</t>
  </si>
  <si>
    <t> 84,411  (0.10% / 20.71%)</t>
  </si>
  <si>
    <t> 227,342  (0.27% / 55.78%)</t>
  </si>
  <si>
    <t> 191,281  (0.22% / 46.93%)</t>
  </si>
  <si>
    <t> 35,999  (0.04% / 8.83%)</t>
  </si>
  <si>
    <t>TOTAL</t>
  </si>
  <si>
    <t>n/a</t>
  </si>
  <si>
    <t> 4,444,894,354</t>
  </si>
  <si>
    <t> 87,588,588 (1.97%)</t>
  </si>
  <si>
    <t> 25,659,674 (0.58%)</t>
  </si>
  <si>
    <t> 9,330,662 (0.21%)</t>
  </si>
  <si>
    <t> 4,322,315,430 (97.24%)</t>
  </si>
  <si>
    <t> 113,248,262 (2.55%)</t>
  </si>
  <si>
    <t> 24,421,704</t>
  </si>
  <si>
    <t> 88,788,218</t>
  </si>
  <si>
    <t> 38,340</t>
  </si>
  <si>
    <t>Biological replicate ID</t>
  </si>
  <si>
    <t> 9,169,390 (0.21% / 37.55%)</t>
  </si>
  <si>
    <t> 15,252,314 (0.34% / 62.45%)</t>
  </si>
  <si>
    <t> 3,321,210  (0.07% / 13.60%)</t>
  </si>
  <si>
    <t> 11,931,104  (0.27% / 48.85%)</t>
  </si>
  <si>
    <t> 10,662,632  (0.24% / 43.66%)</t>
  </si>
  <si>
    <t> 1,266,328  (0.03% / 5.19%)</t>
  </si>
  <si>
    <t>Unmapped</t>
  </si>
  <si>
    <t>Total alignable read pairs (Normal+Chimeric Paired)</t>
  </si>
  <si>
    <t>Inter-Reference Fragment</t>
  </si>
  <si>
    <t>Intra-Reference Fragment</t>
  </si>
  <si>
    <t>Bead Type</t>
  </si>
  <si>
    <t>  138,103,260</t>
  </si>
  <si>
    <t> 117,571,446 (85.13%)</t>
  </si>
  <si>
    <t> 9,380,935 (6.79%)</t>
  </si>
  <si>
    <t> 5,132,778 (3.72%)</t>
  </si>
  <si>
    <t> 6,018,101 (4.36%)</t>
  </si>
  <si>
    <t> 126,952,381 (91.93%)</t>
  </si>
  <si>
    <t> 106,872,044 (77.39%)</t>
  </si>
  <si>
    <t> 20,063,604 (14.53%)</t>
  </si>
  <si>
    <t> 16,733 (0.01%)</t>
  </si>
  <si>
    <t> 358,007,781</t>
  </si>
  <si>
    <t> 26,817,770 (19.42% / 25.09%)</t>
  </si>
  <si>
    <t> 80,054,274 (57.97% / 74.91%)</t>
  </si>
  <si>
    <t> 37,120,778  (26.88% / 34.73%)</t>
  </si>
  <si>
    <t> 42,933,496  (31.09% / 40.17%)</t>
  </si>
  <si>
    <t> 21,219,420  (15.36% / 19.85%)</t>
  </si>
  <si>
    <t> 21,695,530  (15.71% / 20.30%)</t>
  </si>
  <si>
    <t>HIC12818</t>
  </si>
  <si>
    <t>Sample3070</t>
  </si>
  <si>
    <t>HIC1074 (SRX5415918)</t>
  </si>
  <si>
    <t>HIC1026 (SRX5415921)</t>
  </si>
  <si>
    <t>Sequenced Read Pairs</t>
  </si>
  <si>
    <t>No chimera found</t>
  </si>
  <si>
    <t> One or both reads unmapped</t>
  </si>
  <si>
    <t>2 alignments</t>
  </si>
  <si>
    <t> 2 alignments (A...B)</t>
  </si>
  <si>
    <t> 2 alignments (A1….A2B; A1B2...B1A2)</t>
  </si>
  <si>
    <t>3 or more alignments</t>
  </si>
  <si>
    <t>Ligation Motif Present</t>
  </si>
  <si>
    <t>Average insert size</t>
  </si>
  <si>
    <t>Total Unique</t>
  </si>
  <si>
    <t>Total Duplicates</t>
  </si>
  <si>
    <t>Library Complexity Estimate*</t>
  </si>
  <si>
    <t>Intra-fragment Reads</t>
  </si>
  <si>
    <t> 3' Bias (Long Range)</t>
  </si>
  <si>
    <t> Pair Type %(L-I-O-R)</t>
  </si>
  <si>
    <t> L-I-O-R Convergence</t>
  </si>
  <si>
    <t>Inter-chromosomal</t>
  </si>
  <si>
    <t>Intra-chromosomal</t>
  </si>
  <si>
    <t>  &lt;500BP</t>
  </si>
  <si>
    <t>  500BP-5kB</t>
  </si>
  <si>
    <t>  5kB-20kB</t>
  </si>
  <si>
    <t>  130,939,959</t>
  </si>
  <si>
    <t> 9,741,814 (7.44%)</t>
  </si>
  <si>
    <t> 117,696,599 (89.89%)</t>
  </si>
  <si>
    <t> 100,358,971 (76.65%)</t>
  </si>
  <si>
    <t> 17,337,628 (13.24%)</t>
  </si>
  <si>
    <t> 3,501,546 (2.67%)</t>
  </si>
  <si>
    <t> 46,326,353 (35.38%)</t>
  </si>
  <si>
    <t> 408.88</t>
  </si>
  <si>
    <t> 106,282,930 (90.30%, 81.17%)</t>
  </si>
  <si>
    <t> 11,413,669 (9.70%, 8.72%)</t>
  </si>
  <si>
    <t> 566,936,333</t>
  </si>
  <si>
    <t> 4,380,223 (3.35% / 4.12%)</t>
  </si>
  <si>
    <t> 14,477,109 (11.06% / 13.62%)</t>
  </si>
  <si>
    <t> 87,425,598 (66.77% / 82.26%)</t>
  </si>
  <si>
    <t> 93% - 7%</t>
  </si>
  <si>
    <t> 1874</t>
  </si>
  <si>
    <t> 35,919,359 (27.43% / 33.80%)</t>
  </si>
  <si>
    <t> 51,506,239 (39.34% / 48.46%)</t>
  </si>
  <si>
    <t> 14,976,156 (11.44% / 14.09%)</t>
  </si>
  <si>
    <t> 2,103,919 (1.61% / 1.98%)</t>
  </si>
  <si>
    <t> 3,256,449 (2.49% / 3.06%)</t>
  </si>
  <si>
    <t> 31,169,715 (23.80% / 29.33%)</t>
  </si>
  <si>
    <t>  134,838,947</t>
  </si>
  <si>
    <t> 11,554,075 (8.57%)</t>
  </si>
  <si>
    <t> 119,758,274 (88.82%)</t>
  </si>
  <si>
    <t> 103,326,551 (76.63%)</t>
  </si>
  <si>
    <t> 16,431,723 (12.19%)</t>
  </si>
  <si>
    <t> 3,526,598 (2.62%)</t>
  </si>
  <si>
    <t> 46,818,088 (34.72%)</t>
  </si>
  <si>
    <t> 456.01</t>
  </si>
  <si>
    <t> 112,853,564 (94.23%, 83.70%)</t>
  </si>
  <si>
    <t> 6,904,710 (5.77%, 5.12%)</t>
  </si>
  <si>
    <t> 998,254,339</t>
  </si>
  <si>
    <t> 3,153,259 (2.34% / 2.79%)</t>
  </si>
  <si>
    <t> 15,856,365 (11.76% / 14.05%)</t>
  </si>
  <si>
    <t> 93,843,940 (69.60% / 83.16%)</t>
  </si>
  <si>
    <t> 92% - 8%</t>
  </si>
  <si>
    <t> 1520</t>
  </si>
  <si>
    <t> 35,796,588 (26.55% / 31.72%)</t>
  </si>
  <si>
    <t> 58,047,352 (43.05% / 51.44%)</t>
  </si>
  <si>
    <t> 16,162,944 (11.99% / 14.32%)</t>
  </si>
  <si>
    <t> 3,637,775 (2.70% / 3.22%)</t>
  </si>
  <si>
    <t> 4,642,334 (3.44% / 4.11%)</t>
  </si>
  <si>
    <t> 33,604,299 (24.92% / 29.78%)</t>
  </si>
  <si>
    <t>SRR873443</t>
  </si>
  <si>
    <t>SRR873444</t>
  </si>
  <si>
    <t>SRR873445</t>
  </si>
  <si>
    <t> Normal Paired</t>
  </si>
  <si>
    <t> Chimeric Paired</t>
  </si>
  <si>
    <t> Chimeric Ambiguous</t>
  </si>
  <si>
    <t> Unmapped</t>
  </si>
  <si>
    <t> Ligation Motif Present</t>
  </si>
  <si>
    <t>Alignable (Normal+Chimeric Paired)</t>
  </si>
  <si>
    <t>Unique Reads</t>
  </si>
  <si>
    <t>Library Complexity Estimate</t>
  </si>
  <si>
    <t> 96,067,052 (73.37%)</t>
  </si>
  <si>
    <t> 18,843,735 (14.39%)</t>
  </si>
  <si>
    <t> 3,351,820 (2.56%)</t>
  </si>
  <si>
    <t> 12,677,352 (9.68%)</t>
  </si>
  <si>
    <t> 114,910,787 (87.76%)</t>
  </si>
  <si>
    <t> 102,478,765 (78.26%)</t>
  </si>
  <si>
    <t> 12,423,554 (9.49%)</t>
  </si>
  <si>
    <t> 8,468 (0.01%)</t>
  </si>
  <si>
    <t> 492,317,400</t>
  </si>
  <si>
    <t> 4,032,696 (3.08% / 3.94%)</t>
  </si>
  <si>
    <t> 10,004,982 (7.64% / 9.76%)</t>
  </si>
  <si>
    <t> 88,441,087 (67.54% / 86.30%)</t>
  </si>
  <si>
    <t> 26,211,949  (20.02% / 25.58%)</t>
  </si>
  <si>
    <t> 72% - 28%</t>
  </si>
  <si>
    <t> 49,560,164  (37.85% / 48.36%)</t>
  </si>
  <si>
    <t> 38,880,923  (29.69% / 37.94%)</t>
  </si>
  <si>
    <t> 19,994,861  (15.27% / 19.51%)</t>
  </si>
  <si>
    <t> 18,886,033  (14.42% / 18.43%)</t>
  </si>
  <si>
    <t> 98,987,673 (73.41%)</t>
  </si>
  <si>
    <t> 17,935,079 (13.30%)</t>
  </si>
  <si>
    <t> 3,327,062 (2.47%)</t>
  </si>
  <si>
    <t> 14,589,133 (10.82%)</t>
  </si>
  <si>
    <t> 116,922,752 (86.71%)</t>
  </si>
  <si>
    <t> 108,825,764 (80.71%)</t>
  </si>
  <si>
    <t> 8,088,259 (6.00%)</t>
  </si>
  <si>
    <t> 8,729 (0.01%)</t>
  </si>
  <si>
    <t> 805,545,300</t>
  </si>
  <si>
    <t> 2,864,173 (2.12% / 2.63%)</t>
  </si>
  <si>
    <t> 10,735,132 (7.96% / 9.86%)</t>
  </si>
  <si>
    <t> 95,226,459 (70.62% / 87.50%)</t>
  </si>
  <si>
    <t> 27,274,187  (20.23% / 25.06%)</t>
  </si>
  <si>
    <t> 70% - 30%</t>
  </si>
  <si>
    <t> 50,850,656  (37.71% / 46.73%)</t>
  </si>
  <si>
    <t> 44,375,803  (32.91% / 40.78%)</t>
  </si>
  <si>
    <t> 24,025,273  (17.82% / 22.08%)</t>
  </si>
  <si>
    <t> 20,350,422  (15.09% / 18.70%)</t>
  </si>
  <si>
    <t>Read</t>
  </si>
  <si>
    <t>Written</t>
  </si>
  <si>
    <t>Excluded</t>
  </si>
  <si>
    <t>Examined</t>
  </si>
  <si>
    <t>Paired</t>
  </si>
  <si>
    <t>Single</t>
  </si>
  <si>
    <t>Duplicate Pair</t>
  </si>
  <si>
    <t>Duplicate Single</t>
  </si>
  <si>
    <t>Duplicate Pair Optical</t>
  </si>
  <si>
    <t>Duplicate Single Optical</t>
  </si>
  <si>
    <t>Duplicate Non Primary</t>
  </si>
  <si>
    <t>Duplicate Non Primary Optical</t>
  </si>
  <si>
    <t>Duplicate Primary Total</t>
  </si>
  <si>
    <t>Duplicate Total</t>
  </si>
  <si>
    <t>Estimated_Library_Size</t>
  </si>
  <si>
    <t>Read Length</t>
  </si>
  <si>
    <t>Insert Size</t>
  </si>
  <si>
    <t>EquCab2.0</t>
  </si>
  <si>
    <t>EquAsi_EquCab2.0_assisted_HiC</t>
  </si>
  <si>
    <t>ASM303372v1</t>
  </si>
  <si>
    <t>ASM303372v1_HiC</t>
  </si>
  <si>
    <t>Total Contig Length</t>
  </si>
  <si>
    <t>Number of Contigs</t>
  </si>
  <si>
    <t>Contig N50</t>
  </si>
  <si>
    <t>Longest Contig</t>
  </si>
  <si>
    <t>Total Scaffold Length</t>
  </si>
  <si>
    <t>Number of Scaffolds</t>
  </si>
  <si>
    <t>Scaffold N50</t>
  </si>
  <si>
    <t>Longest Scaffold</t>
  </si>
  <si>
    <t>Reference</t>
  </si>
  <si>
    <t>Coverage:</t>
  </si>
  <si>
    <t>Total Bases</t>
  </si>
  <si>
    <t>Complete </t>
  </si>
  <si>
    <t>Complete and single-copy</t>
  </si>
  <si>
    <t>Complete and duplicated</t>
  </si>
  <si>
    <t>48 (0.4%)</t>
  </si>
  <si>
    <t>50 (0.4%)</t>
  </si>
  <si>
    <t>Fragmented</t>
  </si>
  <si>
    <t>244 (2.1%)</t>
  </si>
  <si>
    <t>208 (1.8%)</t>
  </si>
  <si>
    <t>227 (2.0%)</t>
  </si>
  <si>
    <t>187 (1.6%)</t>
  </si>
  <si>
    <t>Missing</t>
  </si>
  <si>
    <t>362 (3.2%)</t>
  </si>
  <si>
    <t>475 (4.2%)</t>
  </si>
  <si>
    <t>355 (3.2%)</t>
  </si>
  <si>
    <t>489 (4.4%)</t>
  </si>
  <si>
    <t>-</t>
  </si>
  <si>
    <t>Mammoth, all isoforms</t>
  </si>
  <si>
    <t>Mammoth, longest isoform</t>
  </si>
  <si>
    <t>African elephant, all isoforms</t>
  </si>
  <si>
    <t>African elephant, longest isoform</t>
  </si>
  <si>
    <t>BUSCO</t>
  </si>
  <si>
    <t>10,690 (94.0%)</t>
  </si>
  <si>
    <t>10,640 (93.6%)</t>
  </si>
  <si>
    <t>10,784 (94.8%)</t>
  </si>
  <si>
    <t>10,683 (94.0%)</t>
  </si>
  <si>
    <t>10,635 (93.6%)</t>
  </si>
  <si>
    <t>10,760 (94.7%)</t>
  </si>
  <si>
    <t>Chromosome-length scaffold ID (Loxafr3.0_HiC)</t>
  </si>
  <si>
    <t>Start position</t>
  </si>
  <si>
    <t>End position</t>
  </si>
  <si>
    <t>Strand</t>
  </si>
  <si>
    <t>HIC_SCAFFOLD_1</t>
  </si>
  <si>
    <t>TEX13C</t>
  </si>
  <si>
    <t>↓</t>
  </si>
  <si>
    <t>TENM1</t>
  </si>
  <si>
    <t>+</t>
  </si>
  <si>
    <t>GRIA3</t>
  </si>
  <si>
    <t>LOC111751893</t>
  </si>
  <si>
    <t>LOC100662216</t>
  </si>
  <si>
    <t>LOC100662318</t>
  </si>
  <si>
    <t>HIC_SCAFFOLD_3</t>
  </si>
  <si>
    <t>LOC111751067</t>
  </si>
  <si>
    <t>HS3ST1</t>
  </si>
  <si>
    <t>SLIT2</t>
  </si>
  <si>
    <t>HIC_SCAFFOLD_5</t>
  </si>
  <si>
    <t>MYBL1</t>
  </si>
  <si>
    <t>VCPIP1</t>
  </si>
  <si>
    <t>LOC111750058</t>
  </si>
  <si>
    <t>SGK3</t>
  </si>
  <si>
    <t>MCMDC2</t>
  </si>
  <si>
    <t>LOC104845729</t>
  </si>
  <si>
    <t>LOC111750128</t>
  </si>
  <si>
    <t>TCF24</t>
  </si>
  <si>
    <t>LOC111750111</t>
  </si>
  <si>
    <t>PPP1R42</t>
  </si>
  <si>
    <t>↑</t>
  </si>
  <si>
    <t>COPS5</t>
  </si>
  <si>
    <t>CSPP1</t>
  </si>
  <si>
    <t>LOC111750091</t>
  </si>
  <si>
    <t>LOC100676028</t>
  </si>
  <si>
    <t>RUNX1T1</t>
  </si>
  <si>
    <t>HIC_SCAFFOLD_6</t>
  </si>
  <si>
    <t>LOC111751605</t>
  </si>
  <si>
    <t>FAH</t>
  </si>
  <si>
    <t>ZFAND6</t>
  </si>
  <si>
    <t>BCL2A1</t>
  </si>
  <si>
    <t>MTHFS</t>
  </si>
  <si>
    <t>LOC111751611</t>
  </si>
  <si>
    <t>HIC_SCAFFOLD_7</t>
  </si>
  <si>
    <t>PCCA</t>
  </si>
  <si>
    <t>LOC100673491</t>
  </si>
  <si>
    <t>ZIC2</t>
  </si>
  <si>
    <t>TNFRSF19</t>
  </si>
  <si>
    <t>HIC_SCAFFOLD_8</t>
  </si>
  <si>
    <t>NOC3L</t>
  </si>
  <si>
    <t>TBC1D12</t>
  </si>
  <si>
    <t>HELLS</t>
  </si>
  <si>
    <t>HIC_SCAFFOLD_11</t>
  </si>
  <si>
    <t>TNFSF4</t>
  </si>
  <si>
    <t>LOC100669568</t>
  </si>
  <si>
    <t>LOC111750902</t>
  </si>
  <si>
    <t>LOC111750903</t>
  </si>
  <si>
    <t>LOC111750933</t>
  </si>
  <si>
    <t>LOC111750934</t>
  </si>
  <si>
    <t>PCNX2</t>
  </si>
  <si>
    <t>LOC100662197</t>
  </si>
  <si>
    <t>MAP3K21</t>
  </si>
  <si>
    <t>LOC100674155</t>
  </si>
  <si>
    <t>EDARADD</t>
  </si>
  <si>
    <t>LGALS8</t>
  </si>
  <si>
    <t>HEATR1</t>
  </si>
  <si>
    <t>LOC111750936</t>
  </si>
  <si>
    <t>LOC100666360</t>
  </si>
  <si>
    <t>ACTN2</t>
  </si>
  <si>
    <t>TRNAG-UCC_85</t>
  </si>
  <si>
    <t>MTR</t>
  </si>
  <si>
    <t>DUSP10</t>
  </si>
  <si>
    <t>LOC111747626</t>
  </si>
  <si>
    <t>LOC111747627</t>
  </si>
  <si>
    <t>LOC111747622</t>
  </si>
  <si>
    <t>HIC_SCAFFOLD_14</t>
  </si>
  <si>
    <t>FOXN1</t>
  </si>
  <si>
    <t>LOC100654903</t>
  </si>
  <si>
    <t>LOC111752489</t>
  </si>
  <si>
    <t>SLC46A1</t>
  </si>
  <si>
    <t>SARM1</t>
  </si>
  <si>
    <t>VTN</t>
  </si>
  <si>
    <t>TMEM199</t>
  </si>
  <si>
    <t>POLDIP2</t>
  </si>
  <si>
    <t>TNFAIP1</t>
  </si>
  <si>
    <t>IFT20</t>
  </si>
  <si>
    <t>TMEM97</t>
  </si>
  <si>
    <t>NLK</t>
  </si>
  <si>
    <t>LOC111752501</t>
  </si>
  <si>
    <t>HIC_SCAFFOLD_15</t>
  </si>
  <si>
    <t>SDCBP2</t>
  </si>
  <si>
    <t>LOC111751136</t>
  </si>
  <si>
    <t>FKBP1A</t>
  </si>
  <si>
    <t>NSFL1C</t>
  </si>
  <si>
    <t>SIRPB2</t>
  </si>
  <si>
    <t>LOC100675194</t>
  </si>
  <si>
    <t>LOC111751122</t>
  </si>
  <si>
    <t>LOC100674909</t>
  </si>
  <si>
    <t>LOC111751121</t>
  </si>
  <si>
    <t>LOC100674055</t>
  </si>
  <si>
    <t>LOC100673775</t>
  </si>
  <si>
    <t>PDYN</t>
  </si>
  <si>
    <t>STK35</t>
  </si>
  <si>
    <t>TRNAA-UGC_8</t>
  </si>
  <si>
    <t>TGM3</t>
  </si>
  <si>
    <t>LOC100671183</t>
  </si>
  <si>
    <t>HIC_SCAFFOLD_16</t>
  </si>
  <si>
    <t>TRMT9B</t>
  </si>
  <si>
    <t>LONRF1</t>
  </si>
  <si>
    <t>LOC111751296</t>
  </si>
  <si>
    <t>PRAG1</t>
  </si>
  <si>
    <t>CLDN23</t>
  </si>
  <si>
    <t>MFHAS1</t>
  </si>
  <si>
    <t>ERI1</t>
  </si>
  <si>
    <t>NSD3</t>
  </si>
  <si>
    <t>LETM2</t>
  </si>
  <si>
    <t>FGFR1</t>
  </si>
  <si>
    <t>LOC100663702</t>
  </si>
  <si>
    <t>TRNAG-UCC_103</t>
  </si>
  <si>
    <t>RHOBTB2</t>
  </si>
  <si>
    <t>LOC104846102</t>
  </si>
  <si>
    <t>HIC_SCAFFOLD_17</t>
  </si>
  <si>
    <t>PROK2</t>
  </si>
  <si>
    <t>HIC_SCAFFOLD_18</t>
  </si>
  <si>
    <t>CCDC34</t>
  </si>
  <si>
    <t>BBOX1</t>
  </si>
  <si>
    <t>FIBIN</t>
  </si>
  <si>
    <t>IZUMO1R</t>
  </si>
  <si>
    <t>LOC111752145</t>
  </si>
  <si>
    <t>GPR83</t>
  </si>
  <si>
    <t>MRE11</t>
  </si>
  <si>
    <t>ANKRD49</t>
  </si>
  <si>
    <t>CUNH11orf97</t>
  </si>
  <si>
    <t>FUT4</t>
  </si>
  <si>
    <t>PIWIL4</t>
  </si>
  <si>
    <t>HIC_SCAFFOLD_19</t>
  </si>
  <si>
    <t>ARHGAP32</t>
  </si>
  <si>
    <t>BARX2</t>
  </si>
  <si>
    <t>HIC_SCAFFOLD_20</t>
  </si>
  <si>
    <t>ZNF536</t>
  </si>
  <si>
    <t>HIC_SCAFFOLD_21</t>
  </si>
  <si>
    <t>LOC111749643</t>
  </si>
  <si>
    <t>LOC111749624</t>
  </si>
  <si>
    <t>LOC100664240</t>
  </si>
  <si>
    <t>SKOR2</t>
  </si>
  <si>
    <t>IER3IP1</t>
  </si>
  <si>
    <t>HDHD2</t>
  </si>
  <si>
    <t>KATNAL2</t>
  </si>
  <si>
    <t>LOC111749595</t>
  </si>
  <si>
    <t>LOC104845536</t>
  </si>
  <si>
    <t>LOC100670690</t>
  </si>
  <si>
    <t>LOC100671257</t>
  </si>
  <si>
    <t>LOC104845597</t>
  </si>
  <si>
    <t>LOC100671541</t>
  </si>
  <si>
    <t>MAPRE2</t>
  </si>
  <si>
    <t>HIC_SCAFFOLD_23</t>
  </si>
  <si>
    <t>RFX3</t>
  </si>
  <si>
    <t>LOC111749883</t>
  </si>
  <si>
    <t>DAB2IP</t>
  </si>
  <si>
    <t>HIC_SCAFFOLD_24</t>
  </si>
  <si>
    <t>LOC104845861</t>
  </si>
  <si>
    <t>HS6ST3</t>
  </si>
  <si>
    <t>HIC_SCAFFOLD_25</t>
  </si>
  <si>
    <t>SERBP1</t>
  </si>
  <si>
    <t>IL12RB2</t>
  </si>
  <si>
    <t>HIC_SCAFFOLD_26</t>
  </si>
  <si>
    <t>SPC25</t>
  </si>
  <si>
    <t>NOSTRIN</t>
  </si>
  <si>
    <t>CERS6</t>
  </si>
  <si>
    <t>STK39</t>
  </si>
  <si>
    <t>HIC_SCAFFOLD_28</t>
  </si>
  <si>
    <t>LOC104845766</t>
  </si>
  <si>
    <t>TPBG</t>
  </si>
  <si>
    <t>PTPRK</t>
  </si>
  <si>
    <t>FRMD1</t>
  </si>
  <si>
    <t>Direction of change in mammoth</t>
  </si>
  <si>
    <t>Gene symbol</t>
  </si>
  <si>
    <t>NA</t>
  </si>
  <si>
    <t>Table S2: Juicer pipeline-generated statistics (Rao et al. 2014, Durand et al. 2016) of the modern Asian elephant skin sample, aligned to Loxafr3.0 (GCA_000001905.1).</t>
  </si>
  <si>
    <t>Table S1: Juicer pipeline-generated statistics (Rao et al. 2014, Durand et al. 2016) of 26 mammoth datasets described in the paper, aligned to Loxafr3.0 (GCA_000001905.1). The statistics are listed for six "canonical" PaleoHi-C libraries and 20 supplementary datasets. The ethanol-preserved and non-ethanol tissue was split into two and four biological replicates, respectively (~80mg each). Different beads were used to bind precipitate material from different tissue replicates. No significant correlation between library quality and bead type has been found. To increase complexity of the data, in addition to the 'main' precipitate-bound chimeric molecules, supernatant material was collected after tissue lysis and converted into additional libraries. All libraries except those derived from sample A, were split in two before the amplification step, and the aliquots were amplified independently (18-20 PCR cycles). Sequencing data were generated using the Illumina and BGI sequencing platforms.</t>
  </si>
  <si>
    <t>Asian elephant skin sample, frozen</t>
  </si>
  <si>
    <t>Species name</t>
  </si>
  <si>
    <t>Common name</t>
  </si>
  <si>
    <t>Technique</t>
  </si>
  <si>
    <t>Details</t>
  </si>
  <si>
    <t>Origin</t>
  </si>
  <si>
    <t xml:space="preserve"># Mapped reads run through PMDtools </t>
  </si>
  <si>
    <t>Mammuthus primigenius</t>
  </si>
  <si>
    <t>Woolly mammoth</t>
  </si>
  <si>
    <t>BGI sequencing</t>
  </si>
  <si>
    <t>Ancient</t>
  </si>
  <si>
    <t>Illumina sequencing</t>
  </si>
  <si>
    <t>Loxodonta africana</t>
  </si>
  <si>
    <t>African elephant</t>
  </si>
  <si>
    <t>Modern</t>
  </si>
  <si>
    <t>Elephas maximus</t>
  </si>
  <si>
    <t>Asian elephant</t>
  </si>
  <si>
    <t>USER TREATED</t>
  </si>
  <si>
    <t>NON USER-TREATED</t>
  </si>
  <si>
    <t>% Reads with damage</t>
  </si>
  <si>
    <t>PaleoHi-C</t>
  </si>
  <si>
    <t>aDNA-Seq</t>
  </si>
  <si>
    <t>in situ Hi-C</t>
  </si>
  <si>
    <t>Reads used</t>
  </si>
  <si>
    <t>Source</t>
  </si>
  <si>
    <t># Reads</t>
  </si>
  <si>
    <t>Unique Mapped reads</t>
  </si>
  <si>
    <t>Covered Diagnostic Positions</t>
  </si>
  <si>
    <t>% of Covered Diagnostic Positions</t>
  </si>
  <si>
    <t>Elephant ancestral alleles called</t>
  </si>
  <si>
    <t>Mammoth derived alleles called</t>
  </si>
  <si>
    <t>% Mammoth</t>
  </si>
  <si>
    <t>% Elephant</t>
  </si>
  <si>
    <t>This study</t>
  </si>
  <si>
    <t>In situ Hi-C (Illumina)</t>
  </si>
  <si>
    <t>  6,486,437</t>
  </si>
  <si>
    <t> 4,862,161 (74.96%)</t>
  </si>
  <si>
    <t> 41,615 (0.64%)</t>
  </si>
  <si>
    <t> 30,279 (0.47%)</t>
  </si>
  <si>
    <t> 1,552,382 (23.93%)</t>
  </si>
  <si>
    <t> 4,903,776 (75.60%)</t>
  </si>
  <si>
    <t> 4,016,431 (61.92%)</t>
  </si>
  <si>
    <t> 870,614 (13.42%)</t>
  </si>
  <si>
    <t> 16,731 (0.26%)</t>
  </si>
  <si>
    <t> 12,033,694</t>
  </si>
  <si>
    <t> 0 (0.00% / 0.00%)</t>
  </si>
  <si>
    <t> 1,217,464 (18.77% / 30.31%)</t>
  </si>
  <si>
    <t> 2,798,967 (43.15% / 69.69%)</t>
  </si>
  <si>
    <t> 0  (0.00% / 0.00%)</t>
  </si>
  <si>
    <t> 0% - 0%</t>
  </si>
  <si>
    <t> 13% - 38% - 14% - 34%</t>
  </si>
  <si>
    <t> 103,312  (1.59% / 2.57%)</t>
  </si>
  <si>
    <t> 2,695,655  (41.56% / 67.12%)</t>
  </si>
  <si>
    <t> 2,693,507  (41.53% / 67.06%)</t>
  </si>
  <si>
    <t> 2,138  (0.03% / 0.05%)</t>
  </si>
  <si>
    <t>Table S3: Juicer pipeline-generated statistics (Rao et al. 2014, Durand et al. 2016) for the non-USER aDNA-Seq library, aligned to Loxafr3.0 (GCA_000001905.1).</t>
  </si>
  <si>
    <t>PaleoHi-C long range 3D contacts</t>
  </si>
  <si>
    <t>In situ Hi-C long range 3D contacts</t>
  </si>
  <si>
    <t># Reads with damage (PMDscore&gt;3)</t>
  </si>
  <si>
    <t>Table S4: Analysis of read damage in PaleoHi-C dataset with PMDtools (Skoglund et al., 2014).</t>
  </si>
  <si>
    <t>PaleoHi-C (BGI)</t>
  </si>
  <si>
    <t>PaleoHi-C long range 3D contacts (Illumina)</t>
  </si>
  <si>
    <t>PaleoHi-C long range 3D contacts (BGI)</t>
  </si>
  <si>
    <t>PaleoHi-C (Illumina)</t>
  </si>
  <si>
    <t>Álvarez-González et al., 2022</t>
  </si>
  <si>
    <t>Table S5: Authentication of woolly mammoth reads using diagnostic positions.</t>
  </si>
  <si>
    <t>Table S6: Juicer-2 pipeline-generated statistics (Rao et al. 2014, Durand et al. 2016)for two replicate donkey in situ Hi-C libraries, aligned to EquCab2.0 (GCF_000002305.2).</t>
  </si>
  <si>
    <t>Table S9: Basic assembly statistics for the 3D assisted donkey genome assembly (EquAsi_EquCab2.0_assisted_HiC) as well as horse assisting reference EquCab2.0 and the de novo chromosome-length donkey genome assembly ASM303372v1_HiC. The statistics have been calculated using BBMap (v38.79) stats.sh script with default parameters.</t>
  </si>
  <si>
    <t>MamPri_Loxafr3.0_assisted_HiC</t>
  </si>
  <si>
    <t>Loxafr3.0</t>
  </si>
  <si>
    <t>Loxafr3.0_HiC</t>
  </si>
  <si>
    <t>Table S12: Basic assembly statistics for the 3D assisted mammoth genome assembly (MamPri_Loxafr3.0_assisted_HiC) as well as the assisting African elephant reference Loxafr3.0, the chromosome-length de novo African elephant assembly Loxafr3.0_HiC  and the draft and chromosome-length Asian elephant genome assemblies ASM1433276v1 (GCA_014332765.1) and ASM303372v1_HiC. The statistics have been calculated using BBMap (v38.79) stats.sh script with default parameters.</t>
  </si>
  <si>
    <t>Table S10: Juicer pipeline-generated statistics (Rao et al. 2014, Durand et al. 2016) for two in situ Hi-C African elephant fibroblast libraries, aligned to Loxafr3.0 (GCA_000001905.1).</t>
  </si>
  <si>
    <t>  240,784,991</t>
  </si>
  <si>
    <t>  270,842,032</t>
  </si>
  <si>
    <t>LAF1790</t>
  </si>
  <si>
    <t>LAF1789</t>
  </si>
  <si>
    <t>HIC1381</t>
  </si>
  <si>
    <t>HIC1382</t>
  </si>
  <si>
    <t>HIC16296</t>
  </si>
  <si>
    <t>HIC16297</t>
  </si>
  <si>
    <t>HIC16298</t>
  </si>
  <si>
    <t>Description</t>
  </si>
  <si>
    <t>Asian elephant PBMCs, female individual</t>
  </si>
  <si>
    <t>Asian elephant PBMCs, male individual #1</t>
  </si>
  <si>
    <t>Necropsy skin sample</t>
  </si>
  <si>
    <t>Necropsy brain sample</t>
  </si>
  <si>
    <t>Necropsy liver sample</t>
  </si>
  <si>
    <t>Necropsy ovary sample</t>
  </si>
  <si>
    <t>Table S11: Juicer pipeline-generated statistics (Rao et al. 2014, Durand et al. 2016) for in situ Hi-C Asian elephant datasets, aligned to ASM1433276v1 (GCA_014332765.1). Note that HIC1381 was not used for assembly. Instead, the alignments have been lifted over to the chromosome-length ASM1433276v1_HiC and used for the analysis of contact patterns on the male X chromosome.</t>
  </si>
  <si>
    <t>  9,595,228</t>
  </si>
  <si>
    <t> 7,507,059 (78.24%)</t>
  </si>
  <si>
    <t> 1,389,653 (14.48%)</t>
  </si>
  <si>
    <t> 310,226 (3.23%)</t>
  </si>
  <si>
    <t> 388,290 (4.05%)</t>
  </si>
  <si>
    <t> 8,896,712 (92.72%)</t>
  </si>
  <si>
    <t> 8,644,507 (90.09%)</t>
  </si>
  <si>
    <t> 251,124 (2.62%)</t>
  </si>
  <si>
    <t> 1,081 (0.01%)</t>
  </si>
  <si>
    <t> 154,576,753</t>
  </si>
  <si>
    <t> 1,224,981 (12.77% / 14.17%)</t>
  </si>
  <si>
    <t> 7,419,526 (77.33% / 85.83%)</t>
  </si>
  <si>
    <t> 5,295,777  (55.19% / 61.26%)</t>
  </si>
  <si>
    <t> 2,123,749  (22.13% / 24.57%)</t>
  </si>
  <si>
    <t> 1,176,232  (12.26% / 13.61%)</t>
  </si>
  <si>
    <t> 947,208  (9.87% / 10.96%)</t>
  </si>
  <si>
    <t>  170,369,507</t>
  </si>
  <si>
    <t> 131,825,917 (77.38%)</t>
  </si>
  <si>
    <t> 23,359,569 (13.71%)</t>
  </si>
  <si>
    <t> 4,998,096 (2.93%)</t>
  </si>
  <si>
    <t> 10,185,925 (5.98%)</t>
  </si>
  <si>
    <t> 155,185,486 (91.09%)</t>
  </si>
  <si>
    <t> 144,102,602 (84.58%)</t>
  </si>
  <si>
    <t> 11,071,868 (6.50%)</t>
  </si>
  <si>
    <t> 11,016 (0.01%)</t>
  </si>
  <si>
    <t> 1,035,036,285</t>
  </si>
  <si>
    <t> 18,509,226 (10.86% / 12.84%)</t>
  </si>
  <si>
    <t> 125,593,376 (73.72% / 87.16%)</t>
  </si>
  <si>
    <t> 74,660,165  (43.82% / 51.81%)</t>
  </si>
  <si>
    <t> 50,933,211  (29.90% / 35.35%)</t>
  </si>
  <si>
    <t> 31,964,960  (18.76% / 22.18%)</t>
  </si>
  <si>
    <t> 18,961,656  (11.13% / 13.16%)</t>
  </si>
  <si>
    <t> 118,022,798 (85.46%)</t>
  </si>
  <si>
    <t> 11,050,199 (8.00%)</t>
  </si>
  <si>
    <t> 4,850,180 (3.51%)</t>
  </si>
  <si>
    <t> 4,180,083 (3.03%)</t>
  </si>
  <si>
    <t> 129,072,997 (93.46%)</t>
  </si>
  <si>
    <t> 106,722,035 (77.28%)</t>
  </si>
  <si>
    <t> 22,332,949 (16.17%)</t>
  </si>
  <si>
    <t> 18,013 (0.01%)</t>
  </si>
  <si>
    <t> 328,495,059</t>
  </si>
  <si>
    <t> 19,737,815 (14.29% / 18.49%)</t>
  </si>
  <si>
    <t> 86,984,220 (62.98% / 81.51%)</t>
  </si>
  <si>
    <t> 53,960,454  (39.07% / 50.56%)</t>
  </si>
  <si>
    <t> 33,023,766  (23.91% / 30.94%)</t>
  </si>
  <si>
    <t> 22,141,949  (16.03% / 20.75%)</t>
  </si>
  <si>
    <t> 10,862,034  (7.87% / 10.18%)</t>
  </si>
  <si>
    <t>  53,502,246</t>
  </si>
  <si>
    <t> 46,054,678 (86.08%)</t>
  </si>
  <si>
    <t> 4,409,489 (8.24%)</t>
  </si>
  <si>
    <t> 1,608,575 (3.01%)</t>
  </si>
  <si>
    <t> 1,429,504 (2.67%)</t>
  </si>
  <si>
    <t> 50,464,167 (94.32%)</t>
  </si>
  <si>
    <t> 48,688,402 (91.00%)</t>
  </si>
  <si>
    <t> 1,626,501 (3.04%)</t>
  </si>
  <si>
    <t> 149,264 (0.28%)</t>
  </si>
  <si>
    <t> 761,368,169</t>
  </si>
  <si>
    <t> 7,405,594 (13.84% / 15.21%)</t>
  </si>
  <si>
    <t> 41,282,808 (77.16% / 84.79%)</t>
  </si>
  <si>
    <t> 21,399,835  (40.00% / 43.95%)</t>
  </si>
  <si>
    <t> 19,882,973  (37.16% / 40.84%)</t>
  </si>
  <si>
    <t> 13,624,755  (25.47% / 27.98%)</t>
  </si>
  <si>
    <t> 6,254,857  (11.69% / 12.85%)</t>
  </si>
  <si>
    <t>  52,735,576</t>
  </si>
  <si>
    <t> 45,125,167 (85.57%)</t>
  </si>
  <si>
    <t> 4,191,208 (7.95%)</t>
  </si>
  <si>
    <t> 1,982,328 (3.76%)</t>
  </si>
  <si>
    <t> 1,436,873 (2.72%)</t>
  </si>
  <si>
    <t> 49,316,375 (93.52%)</t>
  </si>
  <si>
    <t> 48,026,314 (91.07%)</t>
  </si>
  <si>
    <t> 1,143,541 (2.17%)</t>
  </si>
  <si>
    <t> 146,520 (0.28%)</t>
  </si>
  <si>
    <t> 1,040,645,830</t>
  </si>
  <si>
    <t> 7,969,635 (15.11% / 16.59%)</t>
  </si>
  <si>
    <t> 40,056,679 (75.96% / 83.41%)</t>
  </si>
  <si>
    <t> 19,256,860  (36.52% / 40.10%)</t>
  </si>
  <si>
    <t> 20,799,819  (39.44% / 43.31%)</t>
  </si>
  <si>
    <t> 13,639,013  (25.86% / 28.40%)</t>
  </si>
  <si>
    <t> 7,155,983  (13.57% / 14.90%)</t>
  </si>
  <si>
    <t>  29,320,984</t>
  </si>
  <si>
    <t> 25,633,417 (87.42%)</t>
  </si>
  <si>
    <t> 1,897,688 (6.47%)</t>
  </si>
  <si>
    <t> 782,762 (2.67%)</t>
  </si>
  <si>
    <t> 1,007,117 (3.43%)</t>
  </si>
  <si>
    <t> 27,531,105 (93.90%)</t>
  </si>
  <si>
    <t> 26,072,738 (88.92%)</t>
  </si>
  <si>
    <t> 1,390,936 (4.74%)</t>
  </si>
  <si>
    <t> 67,431 (0.23%)</t>
  </si>
  <si>
    <t> 261,897,601</t>
  </si>
  <si>
    <t> 4,169,967 (14.22% / 15.99%)</t>
  </si>
  <si>
    <t> 21,902,771 (74.70% / 84.01%)</t>
  </si>
  <si>
    <t> 9,012,359  (30.74% / 34.57%)</t>
  </si>
  <si>
    <t> 12,890,412  (43.96% / 49.44%)</t>
  </si>
  <si>
    <t> 10,628,403  (36.25% / 40.76%)</t>
  </si>
  <si>
    <t> 2,258,421  (7.70% / 8.66%)</t>
  </si>
  <si>
    <t>ASM1433276v1</t>
  </si>
  <si>
    <t>ASM1433276v1_HiC</t>
  </si>
  <si>
    <t>Table S13: BUSCO assessment of the gene annotations generated for the chromosome-length assisted mammoth and Arican elephant genome assemblies against the 11,366 eutherian gene set. Results for all isoforms as well as the longest isoform per gene are included.</t>
  </si>
  <si>
    <t>Table S14: Type-to-type interaction values for the mammoth genome polymer model in units of KT. NA means Non-Annotated and refers to beads for which A /B label was not assigned from the eigenvector analysis.</t>
  </si>
  <si>
    <t>Table S15: Genes overlapping the 49 Mammoth Altered Regulation Sequences (MARS). The coordinates are listed with respect to the chromosome-length African elephant genome assembly, Loxafr3.0_HiC. Genes were mapped by lifting RefSeq annotations for Loxafr3.0 to Loxafr3.0_HiC.</t>
  </si>
  <si>
    <t>Table S8: Juicer (v.1.5.6) statistics for two replicate donkey Hi-C libraries, aligned to ASM303372v1 (GCA_003033725.1).</t>
  </si>
  <si>
    <t>Table S7: Donkey DNA-Seq data alignment statistics as generated by SAMtools markdup command. Data aligned to EquCab2.0 (GCF_000002305.2) using BWA-MEM and deduplicated by running SAMtools fixmate (samtools fixmate -m -p) and markdup (samtools markdup -s -r). Also included are read length information and library insert size estimate as calculated by SAMtools stats on the first two million reads.</t>
  </si>
  <si>
    <t> 185,230,172 (76.93%)</t>
  </si>
  <si>
    <t> 35,948,806 (14.93%)</t>
  </si>
  <si>
    <t> 11,727,184 (4.87%)</t>
  </si>
  <si>
    <t> 7,878,829 (3.27%)</t>
  </si>
  <si>
    <t> 221,178,978 (91.86%)</t>
  </si>
  <si>
    <t> 201,707,482 (83.77%)</t>
  </si>
  <si>
    <t> 19,455,978 (8.08%)</t>
  </si>
  <si>
    <t> 15,518 (0.01%)</t>
  </si>
  <si>
    <t> 1,182,168,410</t>
  </si>
  <si>
    <t> 43,261,979 (17.97% / 21.45%)</t>
  </si>
  <si>
    <t> 158,445,503 (65.80% / 78.55%)</t>
  </si>
  <si>
    <t> 48,413,244  (20.11% / 24.00%)</t>
  </si>
  <si>
    <t> 110,032,259  (45.70% / 54.55%)</t>
  </si>
  <si>
    <t> 45,093,390  (18.73% / 22.36%)</t>
  </si>
  <si>
    <t> 64,926,561  (26.96% / 32.19%)</t>
  </si>
  <si>
    <t> 211,929,589 (78.25%)</t>
  </si>
  <si>
    <t> 40,086,743 (14.80%)</t>
  </si>
  <si>
    <t> 12,818,207 (4.73%)</t>
  </si>
  <si>
    <t> 6,007,493 (2.22%)</t>
  </si>
  <si>
    <t> 252,016,332 (93.05%)</t>
  </si>
  <si>
    <t> 236,728,988 (87.40%)</t>
  </si>
  <si>
    <t> 15,278,100 (5.64%)</t>
  </si>
  <si>
    <t> 9,244 (0.00%)</t>
  </si>
  <si>
    <t> 1,993,506,055</t>
  </si>
  <si>
    <t> 49,553,627 (18.30% / 20.93%)</t>
  </si>
  <si>
    <t> 187,175,361 (69.11% / 79.07%)</t>
  </si>
  <si>
    <t> 51,427,235  (18.99% / 21.72%)</t>
  </si>
  <si>
    <t> 135,748,126  (50.12% / 57.34%)</t>
  </si>
  <si>
    <t> 55,474,871  (20.48% / 23.43%)</t>
  </si>
  <si>
    <t> 80,266,061  (29.64% / 33.9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_(* #,##0_);_(* \(#,##0\);_(* &quot;-&quot;??_);_(@_)"/>
  </numFmts>
  <fonts count="19" x14ac:knownFonts="1">
    <font>
      <sz val="12"/>
      <color theme="1"/>
      <name val="Calibri"/>
      <family val="2"/>
      <scheme val="minor"/>
    </font>
    <font>
      <sz val="10"/>
      <color rgb="FF000000"/>
      <name val="Arial"/>
      <family val="2"/>
    </font>
    <font>
      <sz val="12"/>
      <color theme="1"/>
      <name val="Calibri"/>
      <family val="2"/>
      <scheme val="minor"/>
    </font>
    <font>
      <b/>
      <sz val="12"/>
      <color theme="1"/>
      <name val="Calibri"/>
      <family val="2"/>
      <scheme val="minor"/>
    </font>
    <font>
      <sz val="8"/>
      <name val="Calibri"/>
      <family val="2"/>
      <scheme val="minor"/>
    </font>
    <font>
      <sz val="12"/>
      <color theme="1"/>
      <name val="Calibri"/>
      <family val="2"/>
    </font>
    <font>
      <sz val="12"/>
      <color rgb="FF000000"/>
      <name val="Calibri"/>
      <family val="2"/>
    </font>
    <font>
      <sz val="12"/>
      <name val="Calibri"/>
      <family val="2"/>
      <scheme val="minor"/>
    </font>
    <font>
      <b/>
      <sz val="14"/>
      <color rgb="FF202124"/>
      <name val="Arial"/>
      <family val="2"/>
    </font>
    <font>
      <b/>
      <sz val="12"/>
      <color rgb="FF000000"/>
      <name val="Calibri"/>
      <family val="2"/>
      <scheme val="minor"/>
    </font>
    <font>
      <sz val="12"/>
      <color rgb="FF000000"/>
      <name val="Calibri"/>
      <family val="2"/>
      <scheme val="minor"/>
    </font>
    <font>
      <b/>
      <sz val="12"/>
      <color theme="1"/>
      <name val="Helvetica Neue"/>
      <family val="2"/>
    </font>
    <font>
      <b/>
      <sz val="12"/>
      <name val="Helvetica Neue"/>
      <family val="2"/>
    </font>
    <font>
      <i/>
      <sz val="12"/>
      <color theme="1"/>
      <name val="Helvetica Neue"/>
      <family val="2"/>
    </font>
    <font>
      <sz val="12"/>
      <color theme="1"/>
      <name val="Helvetica Neue"/>
      <family val="2"/>
    </font>
    <font>
      <sz val="12"/>
      <name val="Helvetica Neue"/>
      <family val="2"/>
    </font>
    <font>
      <i/>
      <sz val="12"/>
      <color theme="1"/>
      <name val="Calibri"/>
      <family val="2"/>
      <scheme val="minor"/>
    </font>
    <font>
      <i/>
      <sz val="12"/>
      <name val="Calibri"/>
      <family val="2"/>
      <scheme val="minor"/>
    </font>
    <font>
      <b/>
      <sz val="12"/>
      <name val="Calibri"/>
      <family val="2"/>
      <scheme val="minor"/>
    </font>
  </fonts>
  <fills count="12">
    <fill>
      <patternFill patternType="none"/>
    </fill>
    <fill>
      <patternFill patternType="gray125"/>
    </fill>
    <fill>
      <patternFill patternType="solid">
        <fgColor rgb="FF92D050"/>
        <bgColor rgb="FFD9EAD3"/>
      </patternFill>
    </fill>
    <fill>
      <patternFill patternType="solid">
        <fgColor rgb="FFFFFF00"/>
        <bgColor indexed="64"/>
      </patternFill>
    </fill>
    <fill>
      <patternFill patternType="solid">
        <fgColor rgb="FFFFFF00"/>
        <bgColor rgb="FFFF9900"/>
      </patternFill>
    </fill>
    <fill>
      <patternFill patternType="solid">
        <fgColor rgb="FFFFFF00"/>
        <bgColor rgb="FFEA9999"/>
      </patternFill>
    </fill>
    <fill>
      <patternFill patternType="solid">
        <fgColor theme="0" tint="-0.249977111117893"/>
        <bgColor indexed="64"/>
      </patternFill>
    </fill>
    <fill>
      <patternFill patternType="solid">
        <fgColor rgb="FFFFFF00"/>
        <bgColor rgb="FFD9EAD3"/>
      </patternFill>
    </fill>
    <fill>
      <patternFill patternType="solid">
        <fgColor theme="2" tint="-9.9978637043366805E-2"/>
        <bgColor rgb="FF000000"/>
      </patternFill>
    </fill>
    <fill>
      <patternFill patternType="solid">
        <fgColor theme="5" tint="0.59999389629810485"/>
        <bgColor rgb="FFEA9999"/>
      </patternFill>
    </fill>
    <fill>
      <patternFill patternType="solid">
        <fgColor theme="5" tint="0.59999389629810485"/>
        <bgColor indexed="64"/>
      </patternFill>
    </fill>
    <fill>
      <patternFill patternType="solid">
        <fgColor theme="5" tint="0.79998168889431442"/>
        <bgColor indexed="64"/>
      </patternFill>
    </fill>
  </fills>
  <borders count="16">
    <border>
      <left/>
      <right/>
      <top/>
      <bottom/>
      <diagonal/>
    </border>
    <border>
      <left style="medium">
        <color indexed="64"/>
      </left>
      <right/>
      <top/>
      <bottom/>
      <diagonal/>
    </border>
    <border>
      <left/>
      <right style="medium">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3">
    <xf numFmtId="0" fontId="0" fillId="0" borderId="0"/>
    <xf numFmtId="43" fontId="2" fillId="0" borderId="0" applyFont="0" applyFill="0" applyBorder="0" applyAlignment="0" applyProtection="0"/>
    <xf numFmtId="9" fontId="2" fillId="0" borderId="0" applyFont="0" applyFill="0" applyBorder="0" applyAlignment="0" applyProtection="0"/>
  </cellStyleXfs>
  <cellXfs count="206">
    <xf numFmtId="0" fontId="0" fillId="0" borderId="0" xfId="0"/>
    <xf numFmtId="0" fontId="0" fillId="0" borderId="0" xfId="0" applyAlignment="1">
      <alignment horizontal="left"/>
    </xf>
    <xf numFmtId="0" fontId="0" fillId="0" borderId="7" xfId="0" applyBorder="1"/>
    <xf numFmtId="0" fontId="0" fillId="0" borderId="8" xfId="0" applyBorder="1"/>
    <xf numFmtId="0" fontId="3" fillId="10" borderId="6" xfId="0" applyFont="1" applyFill="1" applyBorder="1" applyAlignment="1">
      <alignment horizontal="center" vertical="center"/>
    </xf>
    <xf numFmtId="0" fontId="5" fillId="0" borderId="0" xfId="0" applyFont="1"/>
    <xf numFmtId="0" fontId="0" fillId="0" borderId="0" xfId="0" applyAlignment="1">
      <alignment horizontal="right"/>
    </xf>
    <xf numFmtId="2" fontId="5" fillId="0" borderId="0" xfId="0" applyNumberFormat="1" applyFont="1"/>
    <xf numFmtId="0" fontId="7" fillId="0" borderId="0" xfId="0" applyFont="1"/>
    <xf numFmtId="0" fontId="8" fillId="0" borderId="0" xfId="0" applyFont="1"/>
    <xf numFmtId="4" fontId="0" fillId="0" borderId="0" xfId="0" applyNumberFormat="1"/>
    <xf numFmtId="0" fontId="9" fillId="11" borderId="6" xfId="0" applyFont="1" applyFill="1" applyBorder="1" applyAlignment="1">
      <alignment horizontal="center" vertical="center" wrapText="1"/>
    </xf>
    <xf numFmtId="0" fontId="9" fillId="11" borderId="7" xfId="0" applyFont="1" applyFill="1" applyBorder="1" applyAlignment="1">
      <alignment horizontal="center" vertical="center" wrapText="1"/>
    </xf>
    <xf numFmtId="0" fontId="9" fillId="11" borderId="8" xfId="0" applyFont="1" applyFill="1" applyBorder="1" applyAlignment="1">
      <alignment horizontal="center" vertical="center" wrapText="1"/>
    </xf>
    <xf numFmtId="0" fontId="9" fillId="2" borderId="0" xfId="0" applyFont="1" applyFill="1" applyAlignment="1">
      <alignment horizontal="center" vertical="center" wrapText="1"/>
    </xf>
    <xf numFmtId="0" fontId="9" fillId="7" borderId="1" xfId="0" applyFont="1" applyFill="1" applyBorder="1" applyAlignment="1">
      <alignment horizontal="center" vertical="center" wrapText="1"/>
    </xf>
    <xf numFmtId="0" fontId="9" fillId="7" borderId="0" xfId="0" applyFont="1" applyFill="1" applyAlignment="1">
      <alignment horizontal="center" vertical="center" wrapText="1"/>
    </xf>
    <xf numFmtId="0" fontId="9" fillId="7" borderId="2" xfId="0" applyFont="1" applyFill="1" applyBorder="1" applyAlignment="1">
      <alignment horizontal="center" vertical="center" wrapText="1"/>
    </xf>
    <xf numFmtId="0" fontId="9" fillId="3" borderId="1" xfId="0" applyFont="1" applyFill="1" applyBorder="1" applyAlignment="1">
      <alignment horizontal="center" vertical="center" wrapText="1"/>
    </xf>
    <xf numFmtId="0" fontId="9" fillId="3" borderId="0" xfId="0" applyFont="1" applyFill="1" applyAlignment="1">
      <alignment horizontal="center" vertical="center" wrapText="1"/>
    </xf>
    <xf numFmtId="0" fontId="9" fillId="3" borderId="2" xfId="0" applyFont="1" applyFill="1" applyBorder="1" applyAlignment="1">
      <alignment horizontal="center" vertical="center" wrapText="1"/>
    </xf>
    <xf numFmtId="0" fontId="9" fillId="4" borderId="0" xfId="0" applyFont="1" applyFill="1" applyAlignment="1">
      <alignment horizontal="center" vertical="center" wrapText="1"/>
    </xf>
    <xf numFmtId="0" fontId="9" fillId="5" borderId="0" xfId="0" applyFont="1" applyFill="1" applyAlignment="1">
      <alignment horizontal="center" vertical="center" wrapText="1"/>
    </xf>
    <xf numFmtId="0" fontId="9" fillId="5" borderId="2" xfId="0" applyFont="1" applyFill="1" applyBorder="1" applyAlignment="1">
      <alignment horizontal="center" vertical="center" wrapText="1"/>
    </xf>
    <xf numFmtId="0" fontId="9" fillId="9" borderId="2" xfId="0" applyFont="1" applyFill="1" applyBorder="1" applyAlignment="1">
      <alignment horizontal="center" vertical="center" wrapText="1"/>
    </xf>
    <xf numFmtId="0" fontId="0" fillId="0" borderId="0" xfId="0" applyAlignment="1">
      <alignment horizontal="center"/>
    </xf>
    <xf numFmtId="164" fontId="0" fillId="0" borderId="0" xfId="1" applyNumberFormat="1" applyFont="1" applyAlignment="1">
      <alignment horizontal="center"/>
    </xf>
    <xf numFmtId="3" fontId="3" fillId="0" borderId="7" xfId="0" applyNumberFormat="1" applyFont="1" applyBorder="1" applyAlignment="1">
      <alignment horizontal="center" wrapText="1"/>
    </xf>
    <xf numFmtId="3" fontId="10" fillId="0" borderId="3" xfId="0" applyNumberFormat="1" applyFont="1" applyBorder="1" applyAlignment="1">
      <alignment horizontal="center" wrapText="1"/>
    </xf>
    <xf numFmtId="3" fontId="10" fillId="0" borderId="4" xfId="0" applyNumberFormat="1" applyFont="1" applyBorder="1" applyAlignment="1">
      <alignment horizontal="center" wrapText="1"/>
    </xf>
    <xf numFmtId="3" fontId="10" fillId="0" borderId="5" xfId="0" applyNumberFormat="1" applyFont="1" applyBorder="1" applyAlignment="1">
      <alignment horizontal="center" wrapText="1"/>
    </xf>
    <xf numFmtId="0" fontId="10" fillId="0" borderId="3" xfId="0" applyFont="1" applyBorder="1" applyAlignment="1">
      <alignment horizontal="center" wrapText="1"/>
    </xf>
    <xf numFmtId="0" fontId="10" fillId="0" borderId="4" xfId="0" applyFont="1" applyBorder="1" applyAlignment="1">
      <alignment horizontal="center" wrapText="1"/>
    </xf>
    <xf numFmtId="0" fontId="10" fillId="0" borderId="5" xfId="0" applyFont="1" applyBorder="1" applyAlignment="1">
      <alignment horizontal="center" wrapText="1"/>
    </xf>
    <xf numFmtId="0" fontId="10" fillId="0" borderId="6" xfId="0" applyFont="1" applyBorder="1" applyAlignment="1">
      <alignment horizontal="center" wrapText="1"/>
    </xf>
    <xf numFmtId="4" fontId="3" fillId="0" borderId="7" xfId="0" applyNumberFormat="1" applyFont="1" applyBorder="1" applyAlignment="1">
      <alignment horizontal="center" wrapText="1"/>
    </xf>
    <xf numFmtId="0" fontId="10" fillId="0" borderId="1" xfId="0" applyFont="1" applyBorder="1" applyAlignment="1">
      <alignment horizontal="center" wrapText="1"/>
    </xf>
    <xf numFmtId="0" fontId="10" fillId="0" borderId="0" xfId="0" applyFont="1" applyAlignment="1">
      <alignment horizontal="center" wrapText="1"/>
    </xf>
    <xf numFmtId="0" fontId="10" fillId="0" borderId="2" xfId="0" applyFont="1" applyBorder="1" applyAlignment="1">
      <alignment horizontal="center" wrapText="1"/>
    </xf>
    <xf numFmtId="0" fontId="10" fillId="0" borderId="7" xfId="0" applyFont="1" applyBorder="1" applyAlignment="1">
      <alignment horizontal="center" wrapText="1"/>
    </xf>
    <xf numFmtId="4" fontId="3" fillId="11" borderId="7" xfId="0" applyNumberFormat="1" applyFont="1" applyFill="1" applyBorder="1" applyAlignment="1">
      <alignment horizontal="center" wrapText="1"/>
    </xf>
    <xf numFmtId="0" fontId="10" fillId="8" borderId="1" xfId="0" applyFont="1" applyFill="1" applyBorder="1" applyAlignment="1">
      <alignment horizontal="center" wrapText="1"/>
    </xf>
    <xf numFmtId="0" fontId="10" fillId="8" borderId="0" xfId="0" applyFont="1" applyFill="1" applyAlignment="1">
      <alignment horizontal="center" wrapText="1"/>
    </xf>
    <xf numFmtId="0" fontId="10" fillId="8" borderId="2" xfId="0" applyFont="1" applyFill="1" applyBorder="1" applyAlignment="1">
      <alignment horizontal="center" wrapText="1"/>
    </xf>
    <xf numFmtId="0" fontId="10" fillId="8" borderId="7" xfId="0" applyFont="1" applyFill="1" applyBorder="1" applyAlignment="1">
      <alignment horizontal="center" wrapText="1"/>
    </xf>
    <xf numFmtId="0" fontId="10" fillId="2" borderId="0" xfId="0" applyFont="1" applyFill="1" applyAlignment="1">
      <alignment horizontal="center" wrapText="1"/>
    </xf>
    <xf numFmtId="0" fontId="10" fillId="7" borderId="1" xfId="0" applyFont="1" applyFill="1" applyBorder="1" applyAlignment="1">
      <alignment horizontal="center" wrapText="1"/>
    </xf>
    <xf numFmtId="0" fontId="10" fillId="7" borderId="0" xfId="0" applyFont="1" applyFill="1" applyAlignment="1">
      <alignment horizontal="center" wrapText="1"/>
    </xf>
    <xf numFmtId="0" fontId="10" fillId="7" borderId="2" xfId="0" applyFont="1" applyFill="1" applyBorder="1" applyAlignment="1">
      <alignment horizontal="center" wrapText="1"/>
    </xf>
    <xf numFmtId="0" fontId="10" fillId="3" borderId="1" xfId="0" applyFont="1" applyFill="1" applyBorder="1" applyAlignment="1">
      <alignment horizontal="center" wrapText="1"/>
    </xf>
    <xf numFmtId="0" fontId="10" fillId="3" borderId="0" xfId="0" applyFont="1" applyFill="1" applyAlignment="1">
      <alignment horizontal="center" wrapText="1"/>
    </xf>
    <xf numFmtId="0" fontId="10" fillId="3" borderId="2" xfId="0" applyFont="1" applyFill="1" applyBorder="1" applyAlignment="1">
      <alignment horizontal="center" wrapText="1"/>
    </xf>
    <xf numFmtId="0" fontId="10" fillId="4" borderId="0" xfId="0" applyFont="1" applyFill="1" applyAlignment="1">
      <alignment horizontal="center" wrapText="1"/>
    </xf>
    <xf numFmtId="0" fontId="10" fillId="5" borderId="0" xfId="0" applyFont="1" applyFill="1" applyAlignment="1">
      <alignment horizontal="center" wrapText="1"/>
    </xf>
    <xf numFmtId="0" fontId="10" fillId="5" borderId="2" xfId="0" applyFont="1" applyFill="1" applyBorder="1" applyAlignment="1">
      <alignment horizontal="center" wrapText="1"/>
    </xf>
    <xf numFmtId="0" fontId="10" fillId="9" borderId="7" xfId="0" applyFont="1" applyFill="1" applyBorder="1" applyAlignment="1">
      <alignment horizontal="center" wrapText="1"/>
    </xf>
    <xf numFmtId="0" fontId="0" fillId="0" borderId="7" xfId="0" applyBorder="1" applyAlignment="1">
      <alignment horizontal="center"/>
    </xf>
    <xf numFmtId="0" fontId="10" fillId="0" borderId="11" xfId="0" applyFont="1" applyBorder="1" applyAlignment="1">
      <alignment horizontal="center" wrapText="1"/>
    </xf>
    <xf numFmtId="0" fontId="10" fillId="0" borderId="9" xfId="0" applyFont="1" applyBorder="1" applyAlignment="1">
      <alignment horizontal="center" wrapText="1"/>
    </xf>
    <xf numFmtId="0" fontId="10" fillId="0" borderId="10" xfId="0" applyFont="1" applyBorder="1" applyAlignment="1">
      <alignment horizontal="center" wrapText="1"/>
    </xf>
    <xf numFmtId="0" fontId="10" fillId="0" borderId="8" xfId="0" applyFont="1" applyBorder="1" applyAlignment="1">
      <alignment horizontal="center" wrapText="1"/>
    </xf>
    <xf numFmtId="0" fontId="10" fillId="6" borderId="12" xfId="0" applyFont="1" applyFill="1" applyBorder="1" applyAlignment="1">
      <alignment horizontal="center" wrapText="1"/>
    </xf>
    <xf numFmtId="0" fontId="10" fillId="6" borderId="11" xfId="0" applyFont="1" applyFill="1" applyBorder="1" applyAlignment="1">
      <alignment horizontal="center" wrapText="1"/>
    </xf>
    <xf numFmtId="0" fontId="10" fillId="6" borderId="9" xfId="0" applyFont="1" applyFill="1" applyBorder="1" applyAlignment="1">
      <alignment horizontal="center" wrapText="1"/>
    </xf>
    <xf numFmtId="164" fontId="10" fillId="6" borderId="9" xfId="1" applyNumberFormat="1" applyFont="1" applyFill="1" applyBorder="1" applyAlignment="1">
      <alignment horizontal="center" wrapText="1"/>
    </xf>
    <xf numFmtId="0" fontId="10" fillId="6" borderId="10" xfId="0" applyFont="1" applyFill="1" applyBorder="1" applyAlignment="1">
      <alignment horizontal="center" wrapText="1"/>
    </xf>
    <xf numFmtId="164" fontId="10" fillId="0" borderId="0" xfId="1" applyNumberFormat="1" applyFont="1" applyAlignment="1">
      <alignment horizontal="center" wrapText="1"/>
    </xf>
    <xf numFmtId="0" fontId="11" fillId="0" borderId="13" xfId="0" applyFont="1" applyBorder="1" applyAlignment="1">
      <alignment horizontal="center" vertical="center"/>
    </xf>
    <xf numFmtId="0" fontId="11" fillId="0" borderId="14" xfId="0" applyFont="1" applyBorder="1" applyAlignment="1">
      <alignment horizontal="center" vertical="center"/>
    </xf>
    <xf numFmtId="0" fontId="12" fillId="0" borderId="14" xfId="0" applyFont="1" applyBorder="1" applyAlignment="1">
      <alignment horizontal="center" vertical="center"/>
    </xf>
    <xf numFmtId="0" fontId="12" fillId="0" borderId="14" xfId="0" applyFont="1" applyBorder="1" applyAlignment="1">
      <alignment horizontal="center" vertical="center" wrapText="1"/>
    </xf>
    <xf numFmtId="0" fontId="12" fillId="0" borderId="15" xfId="0" applyFont="1" applyBorder="1" applyAlignment="1">
      <alignment horizontal="center" vertical="center" wrapText="1"/>
    </xf>
    <xf numFmtId="0" fontId="0" fillId="0" borderId="6" xfId="0" applyBorder="1" applyAlignment="1">
      <alignment horizontal="center"/>
    </xf>
    <xf numFmtId="0" fontId="0" fillId="0" borderId="8" xfId="0" applyBorder="1" applyAlignment="1">
      <alignment horizontal="center"/>
    </xf>
    <xf numFmtId="0" fontId="9" fillId="8" borderId="7" xfId="0" applyFont="1" applyFill="1" applyBorder="1" applyAlignment="1">
      <alignment horizontal="center" wrapText="1"/>
    </xf>
    <xf numFmtId="4" fontId="0" fillId="0" borderId="7" xfId="0" applyNumberFormat="1" applyBorder="1" applyAlignment="1">
      <alignment horizontal="center" wrapText="1"/>
    </xf>
    <xf numFmtId="3" fontId="0" fillId="0" borderId="7" xfId="0" applyNumberFormat="1" applyBorder="1" applyAlignment="1">
      <alignment horizontal="center" wrapText="1"/>
    </xf>
    <xf numFmtId="4" fontId="3" fillId="0" borderId="8" xfId="0" applyNumberFormat="1" applyFont="1" applyBorder="1" applyAlignment="1">
      <alignment horizontal="center" wrapText="1"/>
    </xf>
    <xf numFmtId="4" fontId="0" fillId="0" borderId="8" xfId="0" applyNumberFormat="1" applyBorder="1" applyAlignment="1">
      <alignment horizontal="center" wrapText="1"/>
    </xf>
    <xf numFmtId="4" fontId="0" fillId="0" borderId="0" xfId="0" applyNumberFormat="1" applyAlignment="1">
      <alignment horizontal="left"/>
    </xf>
    <xf numFmtId="0" fontId="10" fillId="0" borderId="1" xfId="0" applyFont="1" applyBorder="1"/>
    <xf numFmtId="0" fontId="10" fillId="0" borderId="11" xfId="0" applyFont="1" applyBorder="1"/>
    <xf numFmtId="0" fontId="10" fillId="0" borderId="7" xfId="0" applyFont="1" applyBorder="1"/>
    <xf numFmtId="0" fontId="10" fillId="0" borderId="8" xfId="0" applyFont="1" applyBorder="1"/>
    <xf numFmtId="0" fontId="10" fillId="0" borderId="5" xfId="0" applyFont="1" applyBorder="1" applyAlignment="1">
      <alignment horizontal="center"/>
    </xf>
    <xf numFmtId="0" fontId="10" fillId="0" borderId="2" xfId="0" applyFont="1" applyBorder="1" applyAlignment="1">
      <alignment horizontal="center"/>
    </xf>
    <xf numFmtId="0" fontId="10" fillId="0" borderId="10" xfId="0" applyFont="1" applyBorder="1" applyAlignment="1">
      <alignment horizontal="center"/>
    </xf>
    <xf numFmtId="0" fontId="10" fillId="0" borderId="6" xfId="0" applyFont="1" applyBorder="1" applyAlignment="1">
      <alignment horizontal="left"/>
    </xf>
    <xf numFmtId="0" fontId="10" fillId="0" borderId="7" xfId="0" applyFont="1" applyBorder="1" applyAlignment="1">
      <alignment horizontal="left"/>
    </xf>
    <xf numFmtId="0" fontId="10" fillId="0" borderId="8" xfId="0" applyFont="1" applyBorder="1" applyAlignment="1">
      <alignment horizontal="left"/>
    </xf>
    <xf numFmtId="0" fontId="13" fillId="0" borderId="1" xfId="0" applyFont="1" applyBorder="1" applyAlignment="1">
      <alignment horizontal="center"/>
    </xf>
    <xf numFmtId="0" fontId="14" fillId="0" borderId="0" xfId="0" applyFont="1" applyAlignment="1">
      <alignment horizontal="center"/>
    </xf>
    <xf numFmtId="0" fontId="15" fillId="0" borderId="0" xfId="0" applyFont="1" applyAlignment="1">
      <alignment horizontal="center"/>
    </xf>
    <xf numFmtId="3" fontId="14" fillId="0" borderId="4" xfId="0" applyNumberFormat="1" applyFont="1" applyBorder="1" applyAlignment="1">
      <alignment horizontal="center"/>
    </xf>
    <xf numFmtId="2" fontId="15" fillId="0" borderId="2" xfId="0" applyNumberFormat="1" applyFont="1" applyBorder="1" applyAlignment="1">
      <alignment horizontal="center"/>
    </xf>
    <xf numFmtId="3" fontId="14" fillId="0" borderId="0" xfId="0" applyNumberFormat="1" applyFont="1" applyAlignment="1">
      <alignment horizontal="center"/>
    </xf>
    <xf numFmtId="0" fontId="13" fillId="0" borderId="11" xfId="0" applyFont="1" applyBorder="1" applyAlignment="1">
      <alignment horizontal="center"/>
    </xf>
    <xf numFmtId="0" fontId="14" fillId="0" borderId="9" xfId="0" applyFont="1" applyBorder="1" applyAlignment="1">
      <alignment horizontal="center"/>
    </xf>
    <xf numFmtId="0" fontId="15" fillId="0" borderId="9" xfId="0" applyFont="1" applyBorder="1" applyAlignment="1">
      <alignment horizontal="center"/>
    </xf>
    <xf numFmtId="3" fontId="14" fillId="0" borderId="9" xfId="0" applyNumberFormat="1" applyFont="1" applyBorder="1" applyAlignment="1">
      <alignment horizontal="center"/>
    </xf>
    <xf numFmtId="2" fontId="15" fillId="0" borderId="10" xfId="0" applyNumberFormat="1" applyFont="1" applyBorder="1" applyAlignment="1">
      <alignment horizontal="center"/>
    </xf>
    <xf numFmtId="2" fontId="14" fillId="0" borderId="2" xfId="0" applyNumberFormat="1" applyFont="1" applyBorder="1" applyAlignment="1">
      <alignment horizontal="center"/>
    </xf>
    <xf numFmtId="0" fontId="0" fillId="0" borderId="0" xfId="0" applyAlignment="1">
      <alignment wrapText="1"/>
    </xf>
    <xf numFmtId="0" fontId="3" fillId="0" borderId="13" xfId="0" applyFont="1" applyBorder="1" applyAlignment="1">
      <alignment horizontal="center" vertical="center" wrapText="1"/>
    </xf>
    <xf numFmtId="0" fontId="3" fillId="0" borderId="14" xfId="0" applyFont="1" applyBorder="1" applyAlignment="1">
      <alignment horizontal="center" vertical="center" wrapText="1"/>
    </xf>
    <xf numFmtId="0" fontId="3" fillId="0" borderId="4" xfId="0" applyFont="1" applyBorder="1" applyAlignment="1">
      <alignment horizontal="center" vertical="center" wrapText="1"/>
    </xf>
    <xf numFmtId="0" fontId="3" fillId="0" borderId="15" xfId="0" applyFont="1" applyBorder="1" applyAlignment="1">
      <alignment horizontal="center" vertical="center" wrapText="1"/>
    </xf>
    <xf numFmtId="0" fontId="16" fillId="0" borderId="3" xfId="0" applyFont="1" applyBorder="1" applyAlignment="1">
      <alignment horizontal="center" vertical="center" wrapText="1"/>
    </xf>
    <xf numFmtId="0" fontId="0" fillId="0" borderId="4" xfId="0" applyBorder="1" applyAlignment="1">
      <alignment horizontal="center" vertical="center" wrapText="1"/>
    </xf>
    <xf numFmtId="3" fontId="0" fillId="0" borderId="4" xfId="0" applyNumberFormat="1" applyBorder="1" applyAlignment="1">
      <alignment horizontal="center" vertical="center" wrapText="1"/>
    </xf>
    <xf numFmtId="10" fontId="0" fillId="0" borderId="4" xfId="0" applyNumberFormat="1" applyBorder="1" applyAlignment="1">
      <alignment horizontal="center" vertical="center" wrapText="1"/>
    </xf>
    <xf numFmtId="10" fontId="0" fillId="0" borderId="4" xfId="2" applyNumberFormat="1" applyFont="1" applyFill="1" applyBorder="1" applyAlignment="1">
      <alignment horizontal="center" vertical="center" wrapText="1"/>
    </xf>
    <xf numFmtId="10" fontId="0" fillId="0" borderId="5" xfId="2" applyNumberFormat="1" applyFont="1" applyFill="1" applyBorder="1" applyAlignment="1">
      <alignment horizontal="center" vertical="center" wrapText="1"/>
    </xf>
    <xf numFmtId="0" fontId="16" fillId="0" borderId="1" xfId="0" applyFont="1" applyBorder="1" applyAlignment="1">
      <alignment horizontal="center" vertical="center" wrapText="1"/>
    </xf>
    <xf numFmtId="0" fontId="0" fillId="0" borderId="0" xfId="0" applyAlignment="1">
      <alignment horizontal="center" vertical="center" wrapText="1"/>
    </xf>
    <xf numFmtId="3" fontId="0" fillId="0" borderId="0" xfId="0" applyNumberFormat="1" applyAlignment="1">
      <alignment horizontal="center" vertical="center" wrapText="1"/>
    </xf>
    <xf numFmtId="10" fontId="0" fillId="0" borderId="0" xfId="0" applyNumberFormat="1" applyAlignment="1">
      <alignment horizontal="center" vertical="center" wrapText="1"/>
    </xf>
    <xf numFmtId="10" fontId="0" fillId="0" borderId="0" xfId="2" applyNumberFormat="1" applyFont="1" applyFill="1" applyBorder="1" applyAlignment="1">
      <alignment horizontal="center" vertical="center" wrapText="1"/>
    </xf>
    <xf numFmtId="10" fontId="0" fillId="0" borderId="2" xfId="2" applyNumberFormat="1" applyFont="1" applyFill="1" applyBorder="1" applyAlignment="1">
      <alignment horizontal="center" vertical="center" wrapText="1"/>
    </xf>
    <xf numFmtId="0" fontId="16" fillId="0" borderId="11" xfId="0" applyFont="1" applyBorder="1" applyAlignment="1">
      <alignment horizontal="center" vertical="center" wrapText="1"/>
    </xf>
    <xf numFmtId="0" fontId="0" fillId="0" borderId="9" xfId="0" applyBorder="1" applyAlignment="1">
      <alignment horizontal="center" vertical="center" wrapText="1"/>
    </xf>
    <xf numFmtId="3" fontId="0" fillId="0" borderId="9" xfId="0" applyNumberFormat="1" applyBorder="1" applyAlignment="1">
      <alignment horizontal="center" vertical="center" wrapText="1"/>
    </xf>
    <xf numFmtId="10" fontId="0" fillId="0" borderId="9" xfId="0" applyNumberFormat="1" applyBorder="1" applyAlignment="1">
      <alignment horizontal="center" vertical="center" wrapText="1"/>
    </xf>
    <xf numFmtId="10" fontId="0" fillId="0" borderId="9" xfId="2" applyNumberFormat="1" applyFont="1" applyFill="1" applyBorder="1" applyAlignment="1">
      <alignment horizontal="center" vertical="center" wrapText="1"/>
    </xf>
    <xf numFmtId="10" fontId="0" fillId="0" borderId="10" xfId="2" applyNumberFormat="1" applyFont="1" applyFill="1" applyBorder="1" applyAlignment="1">
      <alignment horizontal="center" vertical="center" wrapText="1"/>
    </xf>
    <xf numFmtId="0" fontId="17" fillId="0" borderId="11" xfId="0" applyFont="1" applyBorder="1" applyAlignment="1">
      <alignment horizontal="center" vertical="center" wrapText="1"/>
    </xf>
    <xf numFmtId="0" fontId="7" fillId="0" borderId="9" xfId="0" applyFont="1" applyBorder="1" applyAlignment="1">
      <alignment horizontal="center" vertical="center" wrapText="1"/>
    </xf>
    <xf numFmtId="3" fontId="7" fillId="0" borderId="9" xfId="0" applyNumberFormat="1" applyFont="1" applyBorder="1" applyAlignment="1">
      <alignment horizontal="center" vertical="center" wrapText="1"/>
    </xf>
    <xf numFmtId="10" fontId="7" fillId="0" borderId="10" xfId="2" applyNumberFormat="1" applyFont="1" applyFill="1" applyBorder="1" applyAlignment="1">
      <alignment horizontal="center" vertical="center" wrapText="1"/>
    </xf>
    <xf numFmtId="0" fontId="0" fillId="0" borderId="1" xfId="0" applyBorder="1"/>
    <xf numFmtId="0" fontId="0" fillId="0" borderId="11" xfId="0" applyBorder="1"/>
    <xf numFmtId="0" fontId="0" fillId="0" borderId="13" xfId="0" applyBorder="1"/>
    <xf numFmtId="0" fontId="0" fillId="0" borderId="2" xfId="0" applyBorder="1" applyAlignment="1">
      <alignment horizontal="center"/>
    </xf>
    <xf numFmtId="0" fontId="0" fillId="0" borderId="9" xfId="0" applyBorder="1" applyAlignment="1">
      <alignment horizontal="center"/>
    </xf>
    <xf numFmtId="0" fontId="0" fillId="0" borderId="10" xfId="0" applyBorder="1" applyAlignment="1">
      <alignment horizontal="center"/>
    </xf>
    <xf numFmtId="0" fontId="0" fillId="0" borderId="14" xfId="0" applyBorder="1" applyAlignment="1">
      <alignment horizontal="center" vertical="center"/>
    </xf>
    <xf numFmtId="0" fontId="0" fillId="0" borderId="15" xfId="0" applyBorder="1" applyAlignment="1">
      <alignment horizontal="center" vertical="center"/>
    </xf>
    <xf numFmtId="0" fontId="0" fillId="0" borderId="0" xfId="0" applyAlignment="1">
      <alignment horizontal="center" vertical="center"/>
    </xf>
    <xf numFmtId="0" fontId="0" fillId="0" borderId="2" xfId="0" applyBorder="1" applyAlignment="1">
      <alignment horizontal="center" vertical="center"/>
    </xf>
    <xf numFmtId="0" fontId="0" fillId="0" borderId="9" xfId="0" applyBorder="1" applyAlignment="1">
      <alignment horizontal="center" vertical="center"/>
    </xf>
    <xf numFmtId="0" fontId="0" fillId="0" borderId="10" xfId="0" applyBorder="1" applyAlignment="1">
      <alignment horizontal="center" vertical="center"/>
    </xf>
    <xf numFmtId="0" fontId="5" fillId="0" borderId="14" xfId="0" applyFont="1" applyBorder="1" applyAlignment="1">
      <alignment horizontal="right" vertical="center"/>
    </xf>
    <xf numFmtId="0" fontId="5" fillId="0" borderId="15" xfId="0" applyFont="1" applyBorder="1" applyAlignment="1">
      <alignment horizontal="right" vertical="center"/>
    </xf>
    <xf numFmtId="164" fontId="6" fillId="0" borderId="0" xfId="1" applyNumberFormat="1" applyFont="1" applyBorder="1" applyAlignment="1">
      <alignment horizontal="center" vertical="center"/>
    </xf>
    <xf numFmtId="164" fontId="6" fillId="0" borderId="2" xfId="1" applyNumberFormat="1" applyFont="1" applyBorder="1" applyAlignment="1">
      <alignment horizontal="center" vertical="center"/>
    </xf>
    <xf numFmtId="164" fontId="6" fillId="0" borderId="9" xfId="1" applyNumberFormat="1" applyFont="1" applyBorder="1" applyAlignment="1">
      <alignment horizontal="center" vertical="center"/>
    </xf>
    <xf numFmtId="164" fontId="6" fillId="0" borderId="10" xfId="1" applyNumberFormat="1" applyFont="1" applyBorder="1" applyAlignment="1">
      <alignment horizontal="center" vertical="center"/>
    </xf>
    <xf numFmtId="0" fontId="0" fillId="0" borderId="2" xfId="0" applyBorder="1" applyAlignment="1">
      <alignment horizontal="right"/>
    </xf>
    <xf numFmtId="0" fontId="0" fillId="0" borderId="9" xfId="0" applyBorder="1" applyAlignment="1">
      <alignment horizontal="right"/>
    </xf>
    <xf numFmtId="0" fontId="0" fillId="0" borderId="10" xfId="0" applyBorder="1" applyAlignment="1">
      <alignment horizontal="right"/>
    </xf>
    <xf numFmtId="0" fontId="0" fillId="0" borderId="12" xfId="0" applyBorder="1"/>
    <xf numFmtId="0" fontId="0" fillId="0" borderId="12" xfId="0" applyBorder="1" applyAlignment="1">
      <alignment horizontal="left"/>
    </xf>
    <xf numFmtId="0" fontId="0" fillId="0" borderId="7" xfId="0" applyBorder="1" applyAlignment="1">
      <alignment horizontal="left"/>
    </xf>
    <xf numFmtId="0" fontId="0" fillId="0" borderId="8" xfId="0" applyBorder="1" applyAlignment="1">
      <alignment horizontal="left"/>
    </xf>
    <xf numFmtId="0" fontId="5" fillId="0" borderId="12" xfId="0" applyFont="1" applyBorder="1" applyAlignment="1">
      <alignment vertical="center"/>
    </xf>
    <xf numFmtId="0" fontId="5" fillId="0" borderId="7" xfId="0" applyFont="1" applyBorder="1" applyAlignment="1">
      <alignment vertical="center"/>
    </xf>
    <xf numFmtId="0" fontId="5" fillId="0" borderId="8" xfId="0" applyFont="1" applyBorder="1" applyAlignment="1">
      <alignment vertical="center"/>
    </xf>
    <xf numFmtId="0" fontId="10" fillId="0" borderId="14" xfId="0" applyFont="1" applyBorder="1" applyAlignment="1">
      <alignment horizontal="center"/>
    </xf>
    <xf numFmtId="0" fontId="10" fillId="0" borderId="15" xfId="0" applyFont="1" applyBorder="1" applyAlignment="1">
      <alignment horizontal="center"/>
    </xf>
    <xf numFmtId="0" fontId="10" fillId="0" borderId="0" xfId="0" applyFont="1" applyAlignment="1">
      <alignment horizontal="center"/>
    </xf>
    <xf numFmtId="0" fontId="10" fillId="0" borderId="9" xfId="0" applyFont="1" applyBorder="1" applyAlignment="1">
      <alignment horizontal="center"/>
    </xf>
    <xf numFmtId="0" fontId="7" fillId="0" borderId="0" xfId="0" applyFont="1" applyAlignment="1">
      <alignment wrapText="1"/>
    </xf>
    <xf numFmtId="0" fontId="7" fillId="0" borderId="12" xfId="0" applyFont="1" applyBorder="1"/>
    <xf numFmtId="0" fontId="7" fillId="0" borderId="12" xfId="0" applyFont="1" applyBorder="1" applyAlignment="1">
      <alignment wrapText="1"/>
    </xf>
    <xf numFmtId="0" fontId="7" fillId="0" borderId="14" xfId="0" applyFont="1" applyBorder="1" applyAlignment="1">
      <alignment horizontal="center" vertical="center"/>
    </xf>
    <xf numFmtId="0" fontId="7" fillId="0" borderId="15" xfId="0" applyFont="1" applyBorder="1" applyAlignment="1">
      <alignment horizontal="center" vertical="center"/>
    </xf>
    <xf numFmtId="0" fontId="7" fillId="0" borderId="14" xfId="0" applyFont="1" applyBorder="1" applyAlignment="1">
      <alignment horizontal="center" vertical="center" wrapText="1"/>
    </xf>
    <xf numFmtId="0" fontId="7" fillId="0" borderId="15" xfId="0" applyFont="1" applyBorder="1" applyAlignment="1">
      <alignment horizontal="center" vertical="center" wrapText="1"/>
    </xf>
    <xf numFmtId="0" fontId="10" fillId="0" borderId="0" xfId="0" applyFont="1" applyAlignment="1">
      <alignment horizontal="center" vertical="center"/>
    </xf>
    <xf numFmtId="0" fontId="10" fillId="0" borderId="2" xfId="0" applyFont="1" applyBorder="1" applyAlignment="1">
      <alignment horizontal="center" vertical="center"/>
    </xf>
    <xf numFmtId="0" fontId="10" fillId="0" borderId="9" xfId="0" applyFont="1" applyBorder="1" applyAlignment="1">
      <alignment horizontal="center" vertical="center"/>
    </xf>
    <xf numFmtId="0" fontId="10" fillId="0" borderId="10" xfId="0" applyFont="1" applyBorder="1" applyAlignment="1">
      <alignment horizontal="center" vertical="center"/>
    </xf>
    <xf numFmtId="0" fontId="0" fillId="0" borderId="13" xfId="0" applyBorder="1" applyAlignment="1">
      <alignment horizontal="center" vertical="center"/>
    </xf>
    <xf numFmtId="164" fontId="10" fillId="0" borderId="1" xfId="1" applyNumberFormat="1" applyFont="1" applyBorder="1" applyAlignment="1">
      <alignment horizontal="center" vertical="center"/>
    </xf>
    <xf numFmtId="164" fontId="10" fillId="0" borderId="0" xfId="1" applyNumberFormat="1" applyFont="1" applyBorder="1" applyAlignment="1">
      <alignment horizontal="center" vertical="center"/>
    </xf>
    <xf numFmtId="164" fontId="10" fillId="0" borderId="2" xfId="1" applyNumberFormat="1" applyFont="1" applyBorder="1" applyAlignment="1">
      <alignment horizontal="center" vertical="center"/>
    </xf>
    <xf numFmtId="164" fontId="10" fillId="0" borderId="11" xfId="1" applyNumberFormat="1" applyFont="1" applyBorder="1" applyAlignment="1">
      <alignment horizontal="center" vertical="center"/>
    </xf>
    <xf numFmtId="164" fontId="10" fillId="0" borderId="9" xfId="1" applyNumberFormat="1" applyFont="1" applyBorder="1" applyAlignment="1">
      <alignment horizontal="center" vertical="center"/>
    </xf>
    <xf numFmtId="164" fontId="10" fillId="0" borderId="10" xfId="1" applyNumberFormat="1" applyFont="1" applyBorder="1" applyAlignment="1">
      <alignment horizontal="center" vertical="center"/>
    </xf>
    <xf numFmtId="164" fontId="0" fillId="0" borderId="0" xfId="1" applyNumberFormat="1" applyFont="1" applyBorder="1" applyAlignment="1">
      <alignment horizontal="center" vertical="center"/>
    </xf>
    <xf numFmtId="164" fontId="0" fillId="0" borderId="2" xfId="1" applyNumberFormat="1" applyFont="1" applyBorder="1" applyAlignment="1">
      <alignment horizontal="center" vertical="center"/>
    </xf>
    <xf numFmtId="164" fontId="0" fillId="0" borderId="9" xfId="1" applyNumberFormat="1" applyFont="1" applyBorder="1" applyAlignment="1">
      <alignment horizontal="center" vertical="center"/>
    </xf>
    <xf numFmtId="164" fontId="0" fillId="0" borderId="10" xfId="1" applyNumberFormat="1" applyFont="1" applyBorder="1" applyAlignment="1">
      <alignment horizontal="center" vertical="center"/>
    </xf>
    <xf numFmtId="0" fontId="18" fillId="0" borderId="12" xfId="0" applyFont="1" applyBorder="1"/>
    <xf numFmtId="0" fontId="18" fillId="0" borderId="14" xfId="0" applyFont="1" applyBorder="1" applyAlignment="1">
      <alignment horizontal="center"/>
    </xf>
    <xf numFmtId="0" fontId="18" fillId="0" borderId="15" xfId="0" applyFont="1" applyBorder="1" applyAlignment="1">
      <alignment horizontal="center"/>
    </xf>
    <xf numFmtId="0" fontId="0" fillId="0" borderId="12" xfId="0" applyBorder="1" applyAlignment="1">
      <alignment horizontal="center" vertical="center"/>
    </xf>
    <xf numFmtId="0" fontId="10" fillId="0" borderId="4" xfId="0" applyFont="1" applyBorder="1" applyAlignment="1">
      <alignment horizontal="center" vertical="center"/>
    </xf>
    <xf numFmtId="0" fontId="10" fillId="0" borderId="5" xfId="0" applyFont="1" applyBorder="1" applyAlignment="1">
      <alignment horizontal="center" vertical="center"/>
    </xf>
    <xf numFmtId="0" fontId="10" fillId="0" borderId="1" xfId="0" applyFont="1" applyBorder="1" applyAlignment="1">
      <alignment horizontal="center" vertical="center"/>
    </xf>
    <xf numFmtId="0" fontId="10" fillId="0" borderId="3" xfId="0" applyFont="1" applyBorder="1" applyAlignment="1">
      <alignment horizontal="center" vertical="center"/>
    </xf>
    <xf numFmtId="0" fontId="10" fillId="0" borderId="11" xfId="0" applyFont="1" applyBorder="1" applyAlignment="1">
      <alignment horizontal="center" vertical="center"/>
    </xf>
    <xf numFmtId="0" fontId="0" fillId="0" borderId="1" xfId="0" applyBorder="1" applyAlignment="1">
      <alignment horizontal="center"/>
    </xf>
    <xf numFmtId="0" fontId="0" fillId="0" borderId="11" xfId="0" applyBorder="1" applyAlignment="1">
      <alignment horizontal="center"/>
    </xf>
    <xf numFmtId="0" fontId="0" fillId="0" borderId="13" xfId="0" applyBorder="1" applyAlignment="1">
      <alignment horizontal="center" wrapText="1"/>
    </xf>
    <xf numFmtId="0" fontId="0" fillId="0" borderId="14" xfId="0" applyBorder="1" applyAlignment="1">
      <alignment horizontal="center" wrapText="1"/>
    </xf>
    <xf numFmtId="0" fontId="0" fillId="0" borderId="15" xfId="0" applyBorder="1" applyAlignment="1">
      <alignment horizontal="center" wrapText="1"/>
    </xf>
    <xf numFmtId="0" fontId="9" fillId="2" borderId="0" xfId="0" applyFont="1" applyFill="1" applyAlignment="1">
      <alignment horizontal="center" vertical="center" wrapText="1"/>
    </xf>
    <xf numFmtId="0" fontId="9" fillId="2" borderId="2" xfId="0" applyFont="1" applyFill="1" applyBorder="1" applyAlignment="1">
      <alignment horizontal="center" vertical="center" wrapText="1"/>
    </xf>
    <xf numFmtId="0" fontId="9" fillId="3" borderId="3" xfId="0" applyFont="1" applyFill="1" applyBorder="1" applyAlignment="1">
      <alignment horizontal="center" vertical="center" wrapText="1"/>
    </xf>
    <xf numFmtId="0" fontId="9" fillId="3" borderId="4" xfId="0" applyFont="1" applyFill="1" applyBorder="1" applyAlignment="1">
      <alignment horizontal="center" vertical="center" wrapText="1"/>
    </xf>
    <xf numFmtId="0" fontId="9" fillId="3" borderId="5" xfId="0" applyFont="1" applyFill="1" applyBorder="1" applyAlignment="1">
      <alignment horizontal="center" vertical="center" wrapText="1"/>
    </xf>
    <xf numFmtId="0" fontId="9" fillId="7" borderId="3" xfId="0" applyFont="1" applyFill="1" applyBorder="1" applyAlignment="1">
      <alignment horizontal="center" vertical="center" wrapText="1"/>
    </xf>
    <xf numFmtId="0" fontId="9" fillId="7" borderId="4" xfId="0" applyFont="1" applyFill="1" applyBorder="1" applyAlignment="1">
      <alignment horizontal="center" vertical="center" wrapText="1"/>
    </xf>
    <xf numFmtId="0" fontId="9" fillId="7" borderId="5" xfId="0" applyFont="1" applyFill="1" applyBorder="1" applyAlignment="1">
      <alignment horizontal="center" vertical="center" wrapText="1"/>
    </xf>
    <xf numFmtId="0" fontId="10" fillId="0" borderId="0" xfId="0" applyFont="1" applyAlignment="1">
      <alignment horizontal="center" vertical="top" wrapText="1"/>
    </xf>
  </cellXfs>
  <cellStyles count="3">
    <cellStyle name="Comma" xfId="1" builtinId="3"/>
    <cellStyle name="Normal" xfId="0" builtinId="0"/>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E40D4C-10F3-FE4D-B6FF-5370F35F1D91}">
  <dimension ref="A1:AB26"/>
  <sheetViews>
    <sheetView topLeftCell="A12" workbookViewId="0">
      <selection sqref="A1:XFD1048576"/>
    </sheetView>
  </sheetViews>
  <sheetFormatPr baseColWidth="10" defaultColWidth="13.83203125" defaultRowHeight="16" x14ac:dyDescent="0.2"/>
  <cols>
    <col min="1" max="3" width="13.83203125" style="25"/>
    <col min="4" max="4" width="13.83203125" style="26"/>
    <col min="5" max="16384" width="13.83203125" style="25"/>
  </cols>
  <sheetData>
    <row r="1" spans="1:28" x14ac:dyDescent="0.2">
      <c r="A1" s="205" t="s">
        <v>832</v>
      </c>
      <c r="B1" s="205"/>
      <c r="C1" s="205"/>
      <c r="D1" s="205"/>
      <c r="E1" s="205"/>
      <c r="F1" s="205"/>
      <c r="G1" s="205"/>
      <c r="H1" s="205"/>
      <c r="I1" s="205"/>
      <c r="J1" s="205"/>
      <c r="K1" s="205"/>
      <c r="L1" s="205"/>
      <c r="M1" s="205"/>
      <c r="N1" s="205"/>
      <c r="O1" s="205"/>
      <c r="P1" s="205"/>
      <c r="Q1" s="205"/>
      <c r="R1" s="205"/>
      <c r="S1" s="205"/>
      <c r="T1" s="205"/>
      <c r="U1" s="205"/>
      <c r="V1" s="205"/>
      <c r="W1" s="205"/>
      <c r="X1" s="205"/>
      <c r="Y1" s="205"/>
      <c r="Z1" s="205"/>
      <c r="AA1" s="205"/>
    </row>
    <row r="2" spans="1:28" ht="17" thickBot="1" x14ac:dyDescent="0.25"/>
    <row r="3" spans="1:28" ht="34" x14ac:dyDescent="0.2">
      <c r="A3" s="11" t="s">
        <v>0</v>
      </c>
      <c r="B3" s="197" t="s">
        <v>1</v>
      </c>
      <c r="C3" s="197"/>
      <c r="D3" s="197"/>
      <c r="E3" s="197"/>
      <c r="F3" s="197"/>
      <c r="G3" s="198"/>
      <c r="H3" s="202" t="s">
        <v>60</v>
      </c>
      <c r="I3" s="203"/>
      <c r="J3" s="203"/>
      <c r="K3" s="203"/>
      <c r="L3" s="203"/>
      <c r="M3" s="204"/>
      <c r="N3" s="199" t="s">
        <v>2</v>
      </c>
      <c r="O3" s="200"/>
      <c r="P3" s="200"/>
      <c r="Q3" s="200"/>
      <c r="R3" s="200"/>
      <c r="S3" s="200"/>
      <c r="T3" s="201"/>
      <c r="U3" s="199" t="s">
        <v>3</v>
      </c>
      <c r="V3" s="200"/>
      <c r="W3" s="200"/>
      <c r="X3" s="200"/>
      <c r="Y3" s="200"/>
      <c r="Z3" s="200"/>
      <c r="AA3" s="201"/>
      <c r="AB3" s="4" t="s">
        <v>441</v>
      </c>
    </row>
    <row r="4" spans="1:28" ht="25" customHeight="1" x14ac:dyDescent="0.2">
      <c r="A4" s="12" t="s">
        <v>4</v>
      </c>
      <c r="B4" s="14">
        <v>1</v>
      </c>
      <c r="C4" s="14">
        <v>2</v>
      </c>
      <c r="D4" s="14">
        <v>3</v>
      </c>
      <c r="E4" s="14">
        <v>4</v>
      </c>
      <c r="F4" s="14">
        <v>5</v>
      </c>
      <c r="G4" s="14">
        <v>6</v>
      </c>
      <c r="H4" s="15">
        <v>7</v>
      </c>
      <c r="I4" s="16">
        <v>8</v>
      </c>
      <c r="J4" s="16">
        <v>9</v>
      </c>
      <c r="K4" s="16">
        <v>10</v>
      </c>
      <c r="L4" s="16">
        <v>11</v>
      </c>
      <c r="M4" s="17">
        <v>12</v>
      </c>
      <c r="N4" s="18">
        <v>13</v>
      </c>
      <c r="O4" s="19">
        <v>14</v>
      </c>
      <c r="P4" s="19">
        <v>15</v>
      </c>
      <c r="Q4" s="19">
        <v>16</v>
      </c>
      <c r="R4" s="19">
        <v>17</v>
      </c>
      <c r="S4" s="19">
        <v>18</v>
      </c>
      <c r="T4" s="20">
        <v>19</v>
      </c>
      <c r="U4" s="18">
        <v>20</v>
      </c>
      <c r="V4" s="21">
        <v>21</v>
      </c>
      <c r="W4" s="21">
        <v>22</v>
      </c>
      <c r="X4" s="21">
        <v>23</v>
      </c>
      <c r="Y4" s="21">
        <v>24</v>
      </c>
      <c r="Z4" s="22">
        <v>25</v>
      </c>
      <c r="AA4" s="23">
        <v>26</v>
      </c>
      <c r="AB4" s="24" t="s">
        <v>442</v>
      </c>
    </row>
    <row r="5" spans="1:28" ht="34" hidden="1" x14ac:dyDescent="0.2">
      <c r="A5" s="12" t="s">
        <v>5</v>
      </c>
      <c r="B5" s="14">
        <v>505</v>
      </c>
      <c r="C5" s="14">
        <v>506</v>
      </c>
      <c r="D5" s="14" t="s">
        <v>61</v>
      </c>
      <c r="E5" s="14">
        <v>517</v>
      </c>
      <c r="F5" s="14">
        <v>518</v>
      </c>
      <c r="G5" s="14" t="s">
        <v>63</v>
      </c>
      <c r="H5" s="15">
        <v>511</v>
      </c>
      <c r="I5" s="16">
        <v>512</v>
      </c>
      <c r="J5" s="16" t="s">
        <v>62</v>
      </c>
      <c r="K5" s="16">
        <v>523</v>
      </c>
      <c r="L5" s="16">
        <v>524</v>
      </c>
      <c r="M5" s="17" t="s">
        <v>64</v>
      </c>
      <c r="N5" s="18">
        <v>501</v>
      </c>
      <c r="O5" s="19">
        <v>503</v>
      </c>
      <c r="P5" s="19">
        <v>504</v>
      </c>
      <c r="Q5" s="19">
        <v>515</v>
      </c>
      <c r="R5" s="19">
        <v>516</v>
      </c>
      <c r="S5" s="19">
        <v>527</v>
      </c>
      <c r="T5" s="20">
        <v>528</v>
      </c>
      <c r="U5" s="18">
        <v>507</v>
      </c>
      <c r="V5" s="21">
        <v>509</v>
      </c>
      <c r="W5" s="21">
        <v>510</v>
      </c>
      <c r="X5" s="21">
        <v>521</v>
      </c>
      <c r="Y5" s="21">
        <v>522</v>
      </c>
      <c r="Z5" s="22">
        <v>531</v>
      </c>
      <c r="AA5" s="23">
        <v>532</v>
      </c>
      <c r="AB5" s="24" t="s">
        <v>442</v>
      </c>
    </row>
    <row r="6" spans="1:28" ht="34" x14ac:dyDescent="0.2">
      <c r="A6" s="12" t="s">
        <v>452</v>
      </c>
      <c r="B6" s="14" t="s">
        <v>6</v>
      </c>
      <c r="C6" s="14" t="s">
        <v>6</v>
      </c>
      <c r="D6" s="14" t="s">
        <v>6</v>
      </c>
      <c r="E6" s="14" t="s">
        <v>7</v>
      </c>
      <c r="F6" s="14" t="s">
        <v>7</v>
      </c>
      <c r="G6" s="14" t="s">
        <v>7</v>
      </c>
      <c r="H6" s="15" t="s">
        <v>6</v>
      </c>
      <c r="I6" s="16" t="s">
        <v>6</v>
      </c>
      <c r="J6" s="16" t="s">
        <v>6</v>
      </c>
      <c r="K6" s="16" t="s">
        <v>7</v>
      </c>
      <c r="L6" s="16" t="s">
        <v>7</v>
      </c>
      <c r="M6" s="17" t="s">
        <v>7</v>
      </c>
      <c r="N6" s="18" t="s">
        <v>8</v>
      </c>
      <c r="O6" s="19" t="s">
        <v>9</v>
      </c>
      <c r="P6" s="19" t="s">
        <v>9</v>
      </c>
      <c r="Q6" s="19" t="s">
        <v>10</v>
      </c>
      <c r="R6" s="19" t="s">
        <v>10</v>
      </c>
      <c r="S6" s="19" t="s">
        <v>11</v>
      </c>
      <c r="T6" s="20" t="s">
        <v>11</v>
      </c>
      <c r="U6" s="18" t="s">
        <v>8</v>
      </c>
      <c r="V6" s="21" t="s">
        <v>9</v>
      </c>
      <c r="W6" s="21" t="s">
        <v>9</v>
      </c>
      <c r="X6" s="21" t="s">
        <v>10</v>
      </c>
      <c r="Y6" s="21" t="s">
        <v>10</v>
      </c>
      <c r="Z6" s="22" t="s">
        <v>11</v>
      </c>
      <c r="AA6" s="23" t="s">
        <v>11</v>
      </c>
      <c r="AB6" s="24" t="s">
        <v>442</v>
      </c>
    </row>
    <row r="7" spans="1:28" ht="35" thickBot="1" x14ac:dyDescent="0.25">
      <c r="A7" s="13" t="s">
        <v>65</v>
      </c>
      <c r="B7" s="14" t="s">
        <v>66</v>
      </c>
      <c r="C7" s="14" t="s">
        <v>66</v>
      </c>
      <c r="D7" s="14" t="s">
        <v>67</v>
      </c>
      <c r="E7" s="14" t="s">
        <v>66</v>
      </c>
      <c r="F7" s="14" t="s">
        <v>66</v>
      </c>
      <c r="G7" s="14" t="s">
        <v>67</v>
      </c>
      <c r="H7" s="15" t="s">
        <v>66</v>
      </c>
      <c r="I7" s="16" t="s">
        <v>66</v>
      </c>
      <c r="J7" s="16" t="s">
        <v>67</v>
      </c>
      <c r="K7" s="16" t="s">
        <v>66</v>
      </c>
      <c r="L7" s="16" t="s">
        <v>66</v>
      </c>
      <c r="M7" s="17" t="s">
        <v>67</v>
      </c>
      <c r="N7" s="18" t="s">
        <v>66</v>
      </c>
      <c r="O7" s="19" t="s">
        <v>66</v>
      </c>
      <c r="P7" s="19" t="s">
        <v>66</v>
      </c>
      <c r="Q7" s="19" t="s">
        <v>66</v>
      </c>
      <c r="R7" s="19" t="s">
        <v>66</v>
      </c>
      <c r="S7" s="19" t="s">
        <v>66</v>
      </c>
      <c r="T7" s="20" t="s">
        <v>66</v>
      </c>
      <c r="U7" s="18" t="s">
        <v>66</v>
      </c>
      <c r="V7" s="21" t="s">
        <v>66</v>
      </c>
      <c r="W7" s="21" t="s">
        <v>66</v>
      </c>
      <c r="X7" s="21" t="s">
        <v>66</v>
      </c>
      <c r="Y7" s="21" t="s">
        <v>66</v>
      </c>
      <c r="Z7" s="22" t="s">
        <v>66</v>
      </c>
      <c r="AA7" s="23" t="s">
        <v>66</v>
      </c>
      <c r="AB7" s="24" t="s">
        <v>442</v>
      </c>
    </row>
    <row r="8" spans="1:28" ht="51" x14ac:dyDescent="0.2">
      <c r="A8" s="27" t="s">
        <v>12</v>
      </c>
      <c r="B8" s="28" t="s">
        <v>13</v>
      </c>
      <c r="C8" s="29" t="s">
        <v>14</v>
      </c>
      <c r="D8" s="29" t="s">
        <v>96</v>
      </c>
      <c r="E8" s="29" t="s">
        <v>15</v>
      </c>
      <c r="F8" s="29" t="s">
        <v>16</v>
      </c>
      <c r="G8" s="30" t="s">
        <v>140</v>
      </c>
      <c r="H8" s="31" t="s">
        <v>24</v>
      </c>
      <c r="I8" s="32" t="s">
        <v>25</v>
      </c>
      <c r="J8" s="32" t="s">
        <v>282</v>
      </c>
      <c r="K8" s="32" t="s">
        <v>26</v>
      </c>
      <c r="L8" s="32" t="s">
        <v>27</v>
      </c>
      <c r="M8" s="33" t="s">
        <v>326</v>
      </c>
      <c r="N8" s="31" t="s">
        <v>17</v>
      </c>
      <c r="O8" s="32" t="s">
        <v>18</v>
      </c>
      <c r="P8" s="32" t="s">
        <v>19</v>
      </c>
      <c r="Q8" s="32" t="s">
        <v>20</v>
      </c>
      <c r="R8" s="32" t="s">
        <v>21</v>
      </c>
      <c r="S8" s="32" t="s">
        <v>22</v>
      </c>
      <c r="T8" s="33" t="s">
        <v>23</v>
      </c>
      <c r="U8" s="31" t="s">
        <v>28</v>
      </c>
      <c r="V8" s="32" t="s">
        <v>29</v>
      </c>
      <c r="W8" s="32" t="s">
        <v>30</v>
      </c>
      <c r="X8" s="32" t="s">
        <v>31</v>
      </c>
      <c r="Y8" s="32" t="s">
        <v>32</v>
      </c>
      <c r="Z8" s="32" t="s">
        <v>33</v>
      </c>
      <c r="AA8" s="33" t="s">
        <v>34</v>
      </c>
      <c r="AB8" s="34" t="s">
        <v>443</v>
      </c>
    </row>
    <row r="9" spans="1:28" ht="34" x14ac:dyDescent="0.2">
      <c r="A9" s="35" t="s">
        <v>35</v>
      </c>
      <c r="B9" s="36" t="s">
        <v>68</v>
      </c>
      <c r="C9" s="37" t="s">
        <v>82</v>
      </c>
      <c r="D9" s="37" t="s">
        <v>97</v>
      </c>
      <c r="E9" s="37" t="s">
        <v>112</v>
      </c>
      <c r="F9" s="37" t="s">
        <v>126</v>
      </c>
      <c r="G9" s="38" t="s">
        <v>141</v>
      </c>
      <c r="H9" s="36" t="s">
        <v>254</v>
      </c>
      <c r="I9" s="37" t="s">
        <v>268</v>
      </c>
      <c r="J9" s="37" t="s">
        <v>283</v>
      </c>
      <c r="K9" s="37" t="s">
        <v>298</v>
      </c>
      <c r="L9" s="37" t="s">
        <v>312</v>
      </c>
      <c r="M9" s="38" t="s">
        <v>327</v>
      </c>
      <c r="N9" s="36" t="s">
        <v>156</v>
      </c>
      <c r="O9" s="37" t="s">
        <v>170</v>
      </c>
      <c r="P9" s="37" t="s">
        <v>184</v>
      </c>
      <c r="Q9" s="37" t="s">
        <v>36</v>
      </c>
      <c r="R9" s="37" t="s">
        <v>37</v>
      </c>
      <c r="S9" s="37" t="s">
        <v>226</v>
      </c>
      <c r="T9" s="38" t="s">
        <v>38</v>
      </c>
      <c r="U9" s="36" t="s">
        <v>342</v>
      </c>
      <c r="V9" s="37" t="s">
        <v>356</v>
      </c>
      <c r="W9" s="37" t="s">
        <v>370</v>
      </c>
      <c r="X9" s="37" t="s">
        <v>384</v>
      </c>
      <c r="Y9" s="37" t="s">
        <v>399</v>
      </c>
      <c r="Z9" s="37" t="s">
        <v>413</v>
      </c>
      <c r="AA9" s="38" t="s">
        <v>427</v>
      </c>
      <c r="AB9" s="39" t="s">
        <v>444</v>
      </c>
    </row>
    <row r="10" spans="1:28" ht="34" x14ac:dyDescent="0.2">
      <c r="A10" s="35" t="s">
        <v>39</v>
      </c>
      <c r="B10" s="36" t="s">
        <v>69</v>
      </c>
      <c r="C10" s="37" t="s">
        <v>83</v>
      </c>
      <c r="D10" s="37" t="s">
        <v>98</v>
      </c>
      <c r="E10" s="37" t="s">
        <v>113</v>
      </c>
      <c r="F10" s="37" t="s">
        <v>127</v>
      </c>
      <c r="G10" s="38" t="s">
        <v>142</v>
      </c>
      <c r="H10" s="36" t="s">
        <v>255</v>
      </c>
      <c r="I10" s="37" t="s">
        <v>269</v>
      </c>
      <c r="J10" s="37" t="s">
        <v>284</v>
      </c>
      <c r="K10" s="37" t="s">
        <v>299</v>
      </c>
      <c r="L10" s="37" t="s">
        <v>313</v>
      </c>
      <c r="M10" s="38" t="s">
        <v>328</v>
      </c>
      <c r="N10" s="36" t="s">
        <v>157</v>
      </c>
      <c r="O10" s="37" t="s">
        <v>171</v>
      </c>
      <c r="P10" s="37" t="s">
        <v>185</v>
      </c>
      <c r="Q10" s="37" t="s">
        <v>198</v>
      </c>
      <c r="R10" s="37" t="s">
        <v>212</v>
      </c>
      <c r="S10" s="37" t="s">
        <v>227</v>
      </c>
      <c r="T10" s="38" t="s">
        <v>240</v>
      </c>
      <c r="U10" s="36" t="s">
        <v>343</v>
      </c>
      <c r="V10" s="37" t="s">
        <v>357</v>
      </c>
      <c r="W10" s="37" t="s">
        <v>371</v>
      </c>
      <c r="X10" s="37" t="s">
        <v>385</v>
      </c>
      <c r="Y10" s="37" t="s">
        <v>400</v>
      </c>
      <c r="Z10" s="37" t="s">
        <v>414</v>
      </c>
      <c r="AA10" s="38" t="s">
        <v>428</v>
      </c>
      <c r="AB10" s="39" t="s">
        <v>445</v>
      </c>
    </row>
    <row r="11" spans="1:28" ht="34" x14ac:dyDescent="0.2">
      <c r="A11" s="35" t="s">
        <v>40</v>
      </c>
      <c r="B11" s="36" t="s">
        <v>70</v>
      </c>
      <c r="C11" s="37" t="s">
        <v>84</v>
      </c>
      <c r="D11" s="37" t="s">
        <v>99</v>
      </c>
      <c r="E11" s="37" t="s">
        <v>114</v>
      </c>
      <c r="F11" s="37" t="s">
        <v>128</v>
      </c>
      <c r="G11" s="38" t="s">
        <v>143</v>
      </c>
      <c r="H11" s="36" t="s">
        <v>256</v>
      </c>
      <c r="I11" s="37" t="s">
        <v>270</v>
      </c>
      <c r="J11" s="37" t="s">
        <v>285</v>
      </c>
      <c r="K11" s="37" t="s">
        <v>300</v>
      </c>
      <c r="L11" s="37" t="s">
        <v>314</v>
      </c>
      <c r="M11" s="38" t="s">
        <v>329</v>
      </c>
      <c r="N11" s="36" t="s">
        <v>158</v>
      </c>
      <c r="O11" s="37" t="s">
        <v>172</v>
      </c>
      <c r="P11" s="37" t="s">
        <v>41</v>
      </c>
      <c r="Q11" s="37" t="s">
        <v>199</v>
      </c>
      <c r="R11" s="37" t="s">
        <v>213</v>
      </c>
      <c r="S11" s="37" t="s">
        <v>228</v>
      </c>
      <c r="T11" s="38" t="s">
        <v>241</v>
      </c>
      <c r="U11" s="36" t="s">
        <v>344</v>
      </c>
      <c r="V11" s="37" t="s">
        <v>358</v>
      </c>
      <c r="W11" s="37" t="s">
        <v>372</v>
      </c>
      <c r="X11" s="37" t="s">
        <v>386</v>
      </c>
      <c r="Y11" s="37" t="s">
        <v>401</v>
      </c>
      <c r="Z11" s="37" t="s">
        <v>415</v>
      </c>
      <c r="AA11" s="38" t="s">
        <v>429</v>
      </c>
      <c r="AB11" s="39" t="s">
        <v>446</v>
      </c>
    </row>
    <row r="12" spans="1:28" ht="34" x14ac:dyDescent="0.2">
      <c r="A12" s="40" t="s">
        <v>459</v>
      </c>
      <c r="B12" s="41" t="s">
        <v>71</v>
      </c>
      <c r="C12" s="42" t="s">
        <v>85</v>
      </c>
      <c r="D12" s="42" t="s">
        <v>100</v>
      </c>
      <c r="E12" s="42" t="s">
        <v>115</v>
      </c>
      <c r="F12" s="42" t="s">
        <v>129</v>
      </c>
      <c r="G12" s="43" t="s">
        <v>144</v>
      </c>
      <c r="H12" s="42" t="s">
        <v>257</v>
      </c>
      <c r="I12" s="42" t="s">
        <v>271</v>
      </c>
      <c r="J12" s="42" t="s">
        <v>286</v>
      </c>
      <c r="K12" s="42" t="s">
        <v>301</v>
      </c>
      <c r="L12" s="42" t="s">
        <v>315</v>
      </c>
      <c r="M12" s="43" t="s">
        <v>330</v>
      </c>
      <c r="N12" s="42" t="s">
        <v>42</v>
      </c>
      <c r="O12" s="42" t="s">
        <v>173</v>
      </c>
      <c r="P12" s="42" t="s">
        <v>186</v>
      </c>
      <c r="Q12" s="42" t="s">
        <v>200</v>
      </c>
      <c r="R12" s="42" t="s">
        <v>214</v>
      </c>
      <c r="S12" s="42" t="s">
        <v>229</v>
      </c>
      <c r="T12" s="43" t="s">
        <v>242</v>
      </c>
      <c r="U12" s="42" t="s">
        <v>43</v>
      </c>
      <c r="V12" s="42" t="s">
        <v>359</v>
      </c>
      <c r="W12" s="42" t="s">
        <v>373</v>
      </c>
      <c r="X12" s="42" t="s">
        <v>387</v>
      </c>
      <c r="Y12" s="42" t="s">
        <v>402</v>
      </c>
      <c r="Z12" s="42" t="s">
        <v>416</v>
      </c>
      <c r="AA12" s="43" t="s">
        <v>430</v>
      </c>
      <c r="AB12" s="44" t="s">
        <v>447</v>
      </c>
    </row>
    <row r="13" spans="1:28" ht="68" x14ac:dyDescent="0.2">
      <c r="A13" s="40" t="s">
        <v>460</v>
      </c>
      <c r="B13" s="45" t="s">
        <v>72</v>
      </c>
      <c r="C13" s="45" t="s">
        <v>86</v>
      </c>
      <c r="D13" s="45" t="s">
        <v>101</v>
      </c>
      <c r="E13" s="45" t="s">
        <v>116</v>
      </c>
      <c r="F13" s="45" t="s">
        <v>130</v>
      </c>
      <c r="G13" s="45" t="s">
        <v>145</v>
      </c>
      <c r="H13" s="46" t="s">
        <v>258</v>
      </c>
      <c r="I13" s="47" t="s">
        <v>272</v>
      </c>
      <c r="J13" s="47" t="s">
        <v>287</v>
      </c>
      <c r="K13" s="47" t="s">
        <v>302</v>
      </c>
      <c r="L13" s="47" t="s">
        <v>316</v>
      </c>
      <c r="M13" s="48" t="s">
        <v>331</v>
      </c>
      <c r="N13" s="49" t="s">
        <v>159</v>
      </c>
      <c r="O13" s="50" t="s">
        <v>174</v>
      </c>
      <c r="P13" s="50" t="s">
        <v>187</v>
      </c>
      <c r="Q13" s="50" t="s">
        <v>201</v>
      </c>
      <c r="R13" s="50" t="s">
        <v>215</v>
      </c>
      <c r="S13" s="50" t="s">
        <v>230</v>
      </c>
      <c r="T13" s="51" t="s">
        <v>243</v>
      </c>
      <c r="U13" s="49" t="s">
        <v>345</v>
      </c>
      <c r="V13" s="52" t="s">
        <v>360</v>
      </c>
      <c r="W13" s="52" t="s">
        <v>374</v>
      </c>
      <c r="X13" s="52" t="s">
        <v>388</v>
      </c>
      <c r="Y13" s="52" t="s">
        <v>403</v>
      </c>
      <c r="Z13" s="53" t="s">
        <v>417</v>
      </c>
      <c r="AA13" s="54" t="s">
        <v>431</v>
      </c>
      <c r="AB13" s="55" t="s">
        <v>448</v>
      </c>
    </row>
    <row r="14" spans="1:28" ht="34" x14ac:dyDescent="0.2">
      <c r="A14" s="35" t="s">
        <v>45</v>
      </c>
      <c r="B14" s="36" t="s">
        <v>73</v>
      </c>
      <c r="C14" s="37" t="s">
        <v>87</v>
      </c>
      <c r="D14" s="37" t="s">
        <v>102</v>
      </c>
      <c r="E14" s="37" t="s">
        <v>117</v>
      </c>
      <c r="F14" s="37" t="s">
        <v>131</v>
      </c>
      <c r="G14" s="38" t="s">
        <v>146</v>
      </c>
      <c r="H14" s="36" t="s">
        <v>259</v>
      </c>
      <c r="I14" s="37" t="s">
        <v>273</v>
      </c>
      <c r="J14" s="37" t="s">
        <v>288</v>
      </c>
      <c r="K14" s="37" t="s">
        <v>303</v>
      </c>
      <c r="L14" s="37" t="s">
        <v>317</v>
      </c>
      <c r="M14" s="38" t="s">
        <v>332</v>
      </c>
      <c r="N14" s="36" t="s">
        <v>160</v>
      </c>
      <c r="O14" s="37" t="s">
        <v>175</v>
      </c>
      <c r="P14" s="37" t="s">
        <v>188</v>
      </c>
      <c r="Q14" s="37" t="s">
        <v>202</v>
      </c>
      <c r="R14" s="37" t="s">
        <v>216</v>
      </c>
      <c r="S14" s="37" t="s">
        <v>231</v>
      </c>
      <c r="T14" s="38" t="s">
        <v>244</v>
      </c>
      <c r="U14" s="36" t="s">
        <v>346</v>
      </c>
      <c r="V14" s="37" t="s">
        <v>361</v>
      </c>
      <c r="W14" s="37" t="s">
        <v>375</v>
      </c>
      <c r="X14" s="37" t="s">
        <v>389</v>
      </c>
      <c r="Y14" s="37" t="s">
        <v>404</v>
      </c>
      <c r="Z14" s="37" t="s">
        <v>418</v>
      </c>
      <c r="AA14" s="38" t="s">
        <v>432</v>
      </c>
      <c r="AB14" s="39" t="s">
        <v>449</v>
      </c>
    </row>
    <row r="15" spans="1:28" ht="34" x14ac:dyDescent="0.2">
      <c r="A15" s="35" t="s">
        <v>46</v>
      </c>
      <c r="B15" s="36" t="s">
        <v>74</v>
      </c>
      <c r="C15" s="37" t="s">
        <v>88</v>
      </c>
      <c r="D15" s="37" t="s">
        <v>103</v>
      </c>
      <c r="E15" s="37" t="s">
        <v>118</v>
      </c>
      <c r="F15" s="37" t="s">
        <v>132</v>
      </c>
      <c r="G15" s="38" t="s">
        <v>147</v>
      </c>
      <c r="H15" s="36" t="s">
        <v>260</v>
      </c>
      <c r="I15" s="37" t="s">
        <v>274</v>
      </c>
      <c r="J15" s="37" t="s">
        <v>289</v>
      </c>
      <c r="K15" s="37" t="s">
        <v>304</v>
      </c>
      <c r="L15" s="37" t="s">
        <v>318</v>
      </c>
      <c r="M15" s="38" t="s">
        <v>333</v>
      </c>
      <c r="N15" s="36" t="s">
        <v>161</v>
      </c>
      <c r="O15" s="37" t="s">
        <v>176</v>
      </c>
      <c r="P15" s="37" t="s">
        <v>189</v>
      </c>
      <c r="Q15" s="37" t="s">
        <v>203</v>
      </c>
      <c r="R15" s="37" t="s">
        <v>217</v>
      </c>
      <c r="S15" s="37" t="s">
        <v>232</v>
      </c>
      <c r="T15" s="38" t="s">
        <v>245</v>
      </c>
      <c r="U15" s="36" t="s">
        <v>347</v>
      </c>
      <c r="V15" s="37" t="s">
        <v>362</v>
      </c>
      <c r="W15" s="37" t="s">
        <v>376</v>
      </c>
      <c r="X15" s="37" t="s">
        <v>390</v>
      </c>
      <c r="Y15" s="37" t="s">
        <v>405</v>
      </c>
      <c r="Z15" s="37" t="s">
        <v>419</v>
      </c>
      <c r="AA15" s="38" t="s">
        <v>433</v>
      </c>
      <c r="AB15" s="39" t="s">
        <v>450</v>
      </c>
    </row>
    <row r="16" spans="1:28" ht="34" x14ac:dyDescent="0.2">
      <c r="A16" s="35" t="s">
        <v>47</v>
      </c>
      <c r="B16" s="36" t="s">
        <v>44</v>
      </c>
      <c r="C16" s="37" t="s">
        <v>44</v>
      </c>
      <c r="D16" s="37" t="s">
        <v>104</v>
      </c>
      <c r="E16" s="37" t="s">
        <v>44</v>
      </c>
      <c r="F16" s="37" t="s">
        <v>44</v>
      </c>
      <c r="G16" s="38" t="s">
        <v>148</v>
      </c>
      <c r="H16" s="36" t="s">
        <v>44</v>
      </c>
      <c r="I16" s="37" t="s">
        <v>44</v>
      </c>
      <c r="J16" s="37" t="s">
        <v>290</v>
      </c>
      <c r="K16" s="37" t="s">
        <v>44</v>
      </c>
      <c r="L16" s="37" t="s">
        <v>44</v>
      </c>
      <c r="M16" s="38" t="s">
        <v>334</v>
      </c>
      <c r="N16" s="36" t="s">
        <v>44</v>
      </c>
      <c r="O16" s="37" t="s">
        <v>44</v>
      </c>
      <c r="P16" s="37" t="s">
        <v>44</v>
      </c>
      <c r="Q16" s="37" t="s">
        <v>44</v>
      </c>
      <c r="R16" s="37" t="s">
        <v>44</v>
      </c>
      <c r="S16" s="37" t="s">
        <v>44</v>
      </c>
      <c r="T16" s="38" t="s">
        <v>44</v>
      </c>
      <c r="U16" s="36" t="s">
        <v>44</v>
      </c>
      <c r="V16" s="37" t="s">
        <v>44</v>
      </c>
      <c r="W16" s="37" t="s">
        <v>44</v>
      </c>
      <c r="X16" s="37" t="s">
        <v>44</v>
      </c>
      <c r="Y16" s="37" t="s">
        <v>44</v>
      </c>
      <c r="Z16" s="37" t="s">
        <v>44</v>
      </c>
      <c r="AA16" s="38" t="s">
        <v>44</v>
      </c>
      <c r="AB16" s="39" t="s">
        <v>451</v>
      </c>
    </row>
    <row r="17" spans="1:28" ht="51" x14ac:dyDescent="0.2">
      <c r="A17" s="27" t="s">
        <v>48</v>
      </c>
      <c r="B17" s="36" t="s">
        <v>75</v>
      </c>
      <c r="C17" s="37" t="s">
        <v>89</v>
      </c>
      <c r="D17" s="37" t="s">
        <v>105</v>
      </c>
      <c r="E17" s="37" t="s">
        <v>119</v>
      </c>
      <c r="F17" s="37" t="s">
        <v>133</v>
      </c>
      <c r="G17" s="38" t="s">
        <v>149</v>
      </c>
      <c r="H17" s="36" t="s">
        <v>261</v>
      </c>
      <c r="I17" s="37" t="s">
        <v>275</v>
      </c>
      <c r="J17" s="37" t="s">
        <v>291</v>
      </c>
      <c r="K17" s="37" t="s">
        <v>305</v>
      </c>
      <c r="L17" s="37" t="s">
        <v>319</v>
      </c>
      <c r="M17" s="38" t="s">
        <v>335</v>
      </c>
      <c r="N17" s="36" t="s">
        <v>162</v>
      </c>
      <c r="O17" s="37" t="s">
        <v>177</v>
      </c>
      <c r="P17" s="37" t="s">
        <v>190</v>
      </c>
      <c r="Q17" s="37" t="s">
        <v>204</v>
      </c>
      <c r="R17" s="37" t="s">
        <v>218</v>
      </c>
      <c r="S17" s="37" t="s">
        <v>233</v>
      </c>
      <c r="T17" s="38" t="s">
        <v>246</v>
      </c>
      <c r="U17" s="36" t="s">
        <v>348</v>
      </c>
      <c r="V17" s="37" t="s">
        <v>363</v>
      </c>
      <c r="W17" s="37" t="s">
        <v>377</v>
      </c>
      <c r="X17" s="37" t="s">
        <v>391</v>
      </c>
      <c r="Y17" s="37" t="s">
        <v>406</v>
      </c>
      <c r="Z17" s="37" t="s">
        <v>420</v>
      </c>
      <c r="AA17" s="38" t="s">
        <v>434</v>
      </c>
      <c r="AB17" s="56" t="s">
        <v>442</v>
      </c>
    </row>
    <row r="18" spans="1:28" ht="51" x14ac:dyDescent="0.2">
      <c r="A18" s="35" t="s">
        <v>49</v>
      </c>
      <c r="B18" s="36" t="s">
        <v>76</v>
      </c>
      <c r="C18" s="37" t="s">
        <v>90</v>
      </c>
      <c r="D18" s="37" t="s">
        <v>106</v>
      </c>
      <c r="E18" s="37" t="s">
        <v>120</v>
      </c>
      <c r="F18" s="37" t="s">
        <v>134</v>
      </c>
      <c r="G18" s="38" t="s">
        <v>150</v>
      </c>
      <c r="H18" s="36" t="s">
        <v>262</v>
      </c>
      <c r="I18" s="37" t="s">
        <v>276</v>
      </c>
      <c r="J18" s="37" t="s">
        <v>292</v>
      </c>
      <c r="K18" s="37" t="s">
        <v>306</v>
      </c>
      <c r="L18" s="37" t="s">
        <v>320</v>
      </c>
      <c r="M18" s="38" t="s">
        <v>336</v>
      </c>
      <c r="N18" s="36" t="s">
        <v>163</v>
      </c>
      <c r="O18" s="37" t="s">
        <v>178</v>
      </c>
      <c r="P18" s="37" t="s">
        <v>191</v>
      </c>
      <c r="Q18" s="37" t="s">
        <v>205</v>
      </c>
      <c r="R18" s="37" t="s">
        <v>219</v>
      </c>
      <c r="S18" s="37" t="s">
        <v>234</v>
      </c>
      <c r="T18" s="38" t="s">
        <v>247</v>
      </c>
      <c r="U18" s="36" t="s">
        <v>349</v>
      </c>
      <c r="V18" s="37" t="s">
        <v>364</v>
      </c>
      <c r="W18" s="37" t="s">
        <v>378</v>
      </c>
      <c r="X18" s="37" t="s">
        <v>392</v>
      </c>
      <c r="Y18" s="37" t="s">
        <v>407</v>
      </c>
      <c r="Z18" s="37" t="s">
        <v>421</v>
      </c>
      <c r="AA18" s="38" t="s">
        <v>435</v>
      </c>
      <c r="AB18" s="39" t="s">
        <v>453</v>
      </c>
    </row>
    <row r="19" spans="1:28" ht="51" x14ac:dyDescent="0.2">
      <c r="A19" s="35" t="s">
        <v>50</v>
      </c>
      <c r="B19" s="36" t="s">
        <v>77</v>
      </c>
      <c r="C19" s="37" t="s">
        <v>91</v>
      </c>
      <c r="D19" s="37" t="s">
        <v>107</v>
      </c>
      <c r="E19" s="37" t="s">
        <v>121</v>
      </c>
      <c r="F19" s="37" t="s">
        <v>135</v>
      </c>
      <c r="G19" s="38" t="s">
        <v>151</v>
      </c>
      <c r="H19" s="36" t="s">
        <v>263</v>
      </c>
      <c r="I19" s="37" t="s">
        <v>277</v>
      </c>
      <c r="J19" s="37" t="s">
        <v>293</v>
      </c>
      <c r="K19" s="37" t="s">
        <v>307</v>
      </c>
      <c r="L19" s="37" t="s">
        <v>321</v>
      </c>
      <c r="M19" s="38" t="s">
        <v>337</v>
      </c>
      <c r="N19" s="36" t="s">
        <v>164</v>
      </c>
      <c r="O19" s="37" t="s">
        <v>179</v>
      </c>
      <c r="P19" s="37" t="s">
        <v>192</v>
      </c>
      <c r="Q19" s="37" t="s">
        <v>206</v>
      </c>
      <c r="R19" s="37" t="s">
        <v>220</v>
      </c>
      <c r="S19" s="37" t="s">
        <v>235</v>
      </c>
      <c r="T19" s="38" t="s">
        <v>248</v>
      </c>
      <c r="U19" s="36" t="s">
        <v>350</v>
      </c>
      <c r="V19" s="37" t="s">
        <v>365</v>
      </c>
      <c r="W19" s="37" t="s">
        <v>379</v>
      </c>
      <c r="X19" s="37" t="s">
        <v>393</v>
      </c>
      <c r="Y19" s="37" t="s">
        <v>408</v>
      </c>
      <c r="Z19" s="37" t="s">
        <v>422</v>
      </c>
      <c r="AA19" s="38" t="s">
        <v>436</v>
      </c>
      <c r="AB19" s="39" t="s">
        <v>454</v>
      </c>
    </row>
    <row r="20" spans="1:28" ht="34" x14ac:dyDescent="0.2">
      <c r="A20" s="35" t="s">
        <v>51</v>
      </c>
      <c r="B20" s="36" t="s">
        <v>52</v>
      </c>
      <c r="C20" s="37" t="s">
        <v>52</v>
      </c>
      <c r="D20" s="37" t="s">
        <v>52</v>
      </c>
      <c r="E20" s="37" t="s">
        <v>52</v>
      </c>
      <c r="F20" s="37" t="s">
        <v>52</v>
      </c>
      <c r="G20" s="38" t="s">
        <v>52</v>
      </c>
      <c r="H20" s="36" t="s">
        <v>54</v>
      </c>
      <c r="I20" s="37" t="s">
        <v>52</v>
      </c>
      <c r="J20" s="37" t="s">
        <v>52</v>
      </c>
      <c r="K20" s="37" t="s">
        <v>52</v>
      </c>
      <c r="L20" s="37" t="s">
        <v>52</v>
      </c>
      <c r="M20" s="38" t="s">
        <v>52</v>
      </c>
      <c r="N20" s="36" t="s">
        <v>165</v>
      </c>
      <c r="O20" s="37" t="s">
        <v>52</v>
      </c>
      <c r="P20" s="37" t="s">
        <v>193</v>
      </c>
      <c r="Q20" s="37" t="s">
        <v>207</v>
      </c>
      <c r="R20" s="37" t="s">
        <v>221</v>
      </c>
      <c r="S20" s="37" t="s">
        <v>53</v>
      </c>
      <c r="T20" s="38" t="s">
        <v>249</v>
      </c>
      <c r="U20" s="36" t="s">
        <v>351</v>
      </c>
      <c r="V20" s="37" t="s">
        <v>52</v>
      </c>
      <c r="W20" s="37" t="s">
        <v>52</v>
      </c>
      <c r="X20" s="37" t="s">
        <v>394</v>
      </c>
      <c r="Y20" s="37" t="s">
        <v>52</v>
      </c>
      <c r="Z20" s="37" t="s">
        <v>52</v>
      </c>
      <c r="AA20" s="38" t="s">
        <v>52</v>
      </c>
      <c r="AB20" s="39" t="s">
        <v>52</v>
      </c>
    </row>
    <row r="21" spans="1:28" ht="51" x14ac:dyDescent="0.2">
      <c r="A21" s="35" t="s">
        <v>461</v>
      </c>
      <c r="B21" s="36" t="s">
        <v>78</v>
      </c>
      <c r="C21" s="37" t="s">
        <v>92</v>
      </c>
      <c r="D21" s="37" t="s">
        <v>108</v>
      </c>
      <c r="E21" s="37" t="s">
        <v>122</v>
      </c>
      <c r="F21" s="37" t="s">
        <v>136</v>
      </c>
      <c r="G21" s="38" t="s">
        <v>152</v>
      </c>
      <c r="H21" s="36" t="s">
        <v>264</v>
      </c>
      <c r="I21" s="37" t="s">
        <v>278</v>
      </c>
      <c r="J21" s="37" t="s">
        <v>294</v>
      </c>
      <c r="K21" s="37" t="s">
        <v>308</v>
      </c>
      <c r="L21" s="37" t="s">
        <v>322</v>
      </c>
      <c r="M21" s="38" t="s">
        <v>338</v>
      </c>
      <c r="N21" s="36" t="s">
        <v>166</v>
      </c>
      <c r="O21" s="37" t="s">
        <v>180</v>
      </c>
      <c r="P21" s="37" t="s">
        <v>194</v>
      </c>
      <c r="Q21" s="37" t="s">
        <v>208</v>
      </c>
      <c r="R21" s="37" t="s">
        <v>222</v>
      </c>
      <c r="S21" s="37" t="s">
        <v>236</v>
      </c>
      <c r="T21" s="38" t="s">
        <v>250</v>
      </c>
      <c r="U21" s="36" t="s">
        <v>352</v>
      </c>
      <c r="V21" s="37" t="s">
        <v>366</v>
      </c>
      <c r="W21" s="37" t="s">
        <v>380</v>
      </c>
      <c r="X21" s="37" t="s">
        <v>395</v>
      </c>
      <c r="Y21" s="37" t="s">
        <v>409</v>
      </c>
      <c r="Z21" s="37" t="s">
        <v>423</v>
      </c>
      <c r="AA21" s="38" t="s">
        <v>437</v>
      </c>
      <c r="AB21" s="39" t="s">
        <v>455</v>
      </c>
    </row>
    <row r="22" spans="1:28" ht="51" x14ac:dyDescent="0.2">
      <c r="A22" s="35" t="s">
        <v>462</v>
      </c>
      <c r="B22" s="36" t="s">
        <v>79</v>
      </c>
      <c r="C22" s="37" t="s">
        <v>93</v>
      </c>
      <c r="D22" s="37" t="s">
        <v>109</v>
      </c>
      <c r="E22" s="37" t="s">
        <v>123</v>
      </c>
      <c r="F22" s="37" t="s">
        <v>137</v>
      </c>
      <c r="G22" s="38" t="s">
        <v>153</v>
      </c>
      <c r="H22" s="36" t="s">
        <v>265</v>
      </c>
      <c r="I22" s="37" t="s">
        <v>279</v>
      </c>
      <c r="J22" s="37" t="s">
        <v>295</v>
      </c>
      <c r="K22" s="37" t="s">
        <v>309</v>
      </c>
      <c r="L22" s="37" t="s">
        <v>323</v>
      </c>
      <c r="M22" s="38" t="s">
        <v>339</v>
      </c>
      <c r="N22" s="36" t="s">
        <v>167</v>
      </c>
      <c r="O22" s="37" t="s">
        <v>181</v>
      </c>
      <c r="P22" s="37" t="s">
        <v>195</v>
      </c>
      <c r="Q22" s="37" t="s">
        <v>209</v>
      </c>
      <c r="R22" s="37" t="s">
        <v>223</v>
      </c>
      <c r="S22" s="37" t="s">
        <v>237</v>
      </c>
      <c r="T22" s="38" t="s">
        <v>251</v>
      </c>
      <c r="U22" s="36" t="s">
        <v>353</v>
      </c>
      <c r="V22" s="37" t="s">
        <v>367</v>
      </c>
      <c r="W22" s="37" t="s">
        <v>381</v>
      </c>
      <c r="X22" s="37" t="s">
        <v>396</v>
      </c>
      <c r="Y22" s="37" t="s">
        <v>410</v>
      </c>
      <c r="Z22" s="37" t="s">
        <v>424</v>
      </c>
      <c r="AA22" s="38" t="s">
        <v>438</v>
      </c>
      <c r="AB22" s="39" t="s">
        <v>456</v>
      </c>
    </row>
    <row r="23" spans="1:28" ht="51" x14ac:dyDescent="0.2">
      <c r="A23" s="35" t="s">
        <v>55</v>
      </c>
      <c r="B23" s="36" t="s">
        <v>80</v>
      </c>
      <c r="C23" s="37" t="s">
        <v>94</v>
      </c>
      <c r="D23" s="37" t="s">
        <v>110</v>
      </c>
      <c r="E23" s="37" t="s">
        <v>124</v>
      </c>
      <c r="F23" s="37" t="s">
        <v>138</v>
      </c>
      <c r="G23" s="38" t="s">
        <v>154</v>
      </c>
      <c r="H23" s="36" t="s">
        <v>266</v>
      </c>
      <c r="I23" s="37" t="s">
        <v>280</v>
      </c>
      <c r="J23" s="37" t="s">
        <v>296</v>
      </c>
      <c r="K23" s="37" t="s">
        <v>310</v>
      </c>
      <c r="L23" s="37" t="s">
        <v>324</v>
      </c>
      <c r="M23" s="38" t="s">
        <v>340</v>
      </c>
      <c r="N23" s="36" t="s">
        <v>168</v>
      </c>
      <c r="O23" s="37" t="s">
        <v>182</v>
      </c>
      <c r="P23" s="37" t="s">
        <v>196</v>
      </c>
      <c r="Q23" s="37" t="s">
        <v>210</v>
      </c>
      <c r="R23" s="37" t="s">
        <v>224</v>
      </c>
      <c r="S23" s="37" t="s">
        <v>238</v>
      </c>
      <c r="T23" s="38" t="s">
        <v>252</v>
      </c>
      <c r="U23" s="36" t="s">
        <v>354</v>
      </c>
      <c r="V23" s="37" t="s">
        <v>368</v>
      </c>
      <c r="W23" s="37" t="s">
        <v>382</v>
      </c>
      <c r="X23" s="37" t="s">
        <v>397</v>
      </c>
      <c r="Y23" s="37" t="s">
        <v>411</v>
      </c>
      <c r="Z23" s="37" t="s">
        <v>425</v>
      </c>
      <c r="AA23" s="38" t="s">
        <v>439</v>
      </c>
      <c r="AB23" s="39" t="s">
        <v>457</v>
      </c>
    </row>
    <row r="24" spans="1:28" ht="52" thickBot="1" x14ac:dyDescent="0.25">
      <c r="A24" s="35" t="s">
        <v>56</v>
      </c>
      <c r="B24" s="57" t="s">
        <v>81</v>
      </c>
      <c r="C24" s="58" t="s">
        <v>95</v>
      </c>
      <c r="D24" s="58" t="s">
        <v>111</v>
      </c>
      <c r="E24" s="58" t="s">
        <v>125</v>
      </c>
      <c r="F24" s="58" t="s">
        <v>139</v>
      </c>
      <c r="G24" s="59" t="s">
        <v>155</v>
      </c>
      <c r="H24" s="57" t="s">
        <v>267</v>
      </c>
      <c r="I24" s="58" t="s">
        <v>281</v>
      </c>
      <c r="J24" s="58" t="s">
        <v>297</v>
      </c>
      <c r="K24" s="58" t="s">
        <v>311</v>
      </c>
      <c r="L24" s="58" t="s">
        <v>325</v>
      </c>
      <c r="M24" s="59" t="s">
        <v>341</v>
      </c>
      <c r="N24" s="57" t="s">
        <v>169</v>
      </c>
      <c r="O24" s="58" t="s">
        <v>183</v>
      </c>
      <c r="P24" s="58" t="s">
        <v>197</v>
      </c>
      <c r="Q24" s="58" t="s">
        <v>211</v>
      </c>
      <c r="R24" s="58" t="s">
        <v>225</v>
      </c>
      <c r="S24" s="58" t="s">
        <v>239</v>
      </c>
      <c r="T24" s="59" t="s">
        <v>253</v>
      </c>
      <c r="U24" s="57" t="s">
        <v>355</v>
      </c>
      <c r="V24" s="58" t="s">
        <v>369</v>
      </c>
      <c r="W24" s="58" t="s">
        <v>383</v>
      </c>
      <c r="X24" s="58" t="s">
        <v>398</v>
      </c>
      <c r="Y24" s="58" t="s">
        <v>412</v>
      </c>
      <c r="Z24" s="58" t="s">
        <v>426</v>
      </c>
      <c r="AA24" s="59" t="s">
        <v>440</v>
      </c>
      <c r="AB24" s="60" t="s">
        <v>458</v>
      </c>
    </row>
    <row r="25" spans="1:28" ht="18" thickBot="1" x14ac:dyDescent="0.25">
      <c r="A25" s="61" t="s">
        <v>463</v>
      </c>
      <c r="B25" s="62" t="s">
        <v>57</v>
      </c>
      <c r="C25" s="63" t="s">
        <v>57</v>
      </c>
      <c r="D25" s="64" t="s">
        <v>57</v>
      </c>
      <c r="E25" s="63" t="s">
        <v>58</v>
      </c>
      <c r="F25" s="63" t="s">
        <v>58</v>
      </c>
      <c r="G25" s="65" t="s">
        <v>58</v>
      </c>
      <c r="H25" s="62" t="s">
        <v>57</v>
      </c>
      <c r="I25" s="63" t="s">
        <v>57</v>
      </c>
      <c r="J25" s="63" t="s">
        <v>57</v>
      </c>
      <c r="K25" s="63" t="s">
        <v>58</v>
      </c>
      <c r="L25" s="63" t="s">
        <v>58</v>
      </c>
      <c r="M25" s="65" t="s">
        <v>58</v>
      </c>
      <c r="N25" s="62" t="s">
        <v>57</v>
      </c>
      <c r="O25" s="63" t="s">
        <v>57</v>
      </c>
      <c r="P25" s="63" t="s">
        <v>57</v>
      </c>
      <c r="Q25" s="63" t="s">
        <v>58</v>
      </c>
      <c r="R25" s="63" t="s">
        <v>58</v>
      </c>
      <c r="S25" s="63" t="s">
        <v>59</v>
      </c>
      <c r="T25" s="65" t="s">
        <v>59</v>
      </c>
      <c r="U25" s="62" t="s">
        <v>57</v>
      </c>
      <c r="V25" s="63" t="s">
        <v>57</v>
      </c>
      <c r="W25" s="63" t="s">
        <v>57</v>
      </c>
      <c r="X25" s="63" t="s">
        <v>58</v>
      </c>
      <c r="Y25" s="63" t="s">
        <v>58</v>
      </c>
      <c r="Z25" s="63" t="s">
        <v>59</v>
      </c>
      <c r="AA25" s="65" t="s">
        <v>59</v>
      </c>
      <c r="AB25" s="65" t="s">
        <v>442</v>
      </c>
    </row>
    <row r="26" spans="1:28" x14ac:dyDescent="0.2">
      <c r="A26" s="37"/>
      <c r="B26" s="37"/>
      <c r="C26" s="37"/>
      <c r="D26" s="66"/>
      <c r="E26" s="37"/>
      <c r="F26" s="37"/>
      <c r="G26" s="37"/>
      <c r="H26" s="37"/>
      <c r="I26" s="37"/>
      <c r="J26" s="37"/>
      <c r="K26" s="37"/>
      <c r="L26" s="37"/>
      <c r="M26" s="37"/>
      <c r="N26" s="37"/>
      <c r="O26" s="37"/>
      <c r="P26" s="37"/>
      <c r="Q26" s="37"/>
      <c r="R26" s="37"/>
      <c r="S26" s="37"/>
      <c r="T26" s="37"/>
      <c r="U26" s="37"/>
      <c r="V26" s="37"/>
      <c r="W26" s="37"/>
      <c r="X26" s="37"/>
      <c r="Y26" s="37"/>
      <c r="Z26" s="37"/>
      <c r="AA26" s="37"/>
    </row>
  </sheetData>
  <mergeCells count="5">
    <mergeCell ref="B3:G3"/>
    <mergeCell ref="N3:T3"/>
    <mergeCell ref="H3:M3"/>
    <mergeCell ref="U3:AA3"/>
    <mergeCell ref="A1:AA1"/>
  </mergeCells>
  <pageMargins left="0.7" right="0.7" top="0.75" bottom="0.75" header="0.3" footer="0.3"/>
  <legacy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77BE65-A6C7-174B-BDAF-25C3977FD8E9}">
  <dimension ref="A1:C24"/>
  <sheetViews>
    <sheetView workbookViewId="0">
      <selection activeCell="E29" sqref="E29"/>
    </sheetView>
  </sheetViews>
  <sheetFormatPr baseColWidth="10" defaultRowHeight="16" x14ac:dyDescent="0.2"/>
  <cols>
    <col min="1" max="1" width="43.33203125" customWidth="1"/>
    <col min="2" max="3" width="39.1640625" bestFit="1" customWidth="1"/>
  </cols>
  <sheetData>
    <row r="1" spans="1:3" x14ac:dyDescent="0.2">
      <c r="A1" t="s">
        <v>905</v>
      </c>
    </row>
    <row r="2" spans="1:3" ht="17" thickBot="1" x14ac:dyDescent="0.25"/>
    <row r="3" spans="1:3" ht="17" thickBot="1" x14ac:dyDescent="0.25">
      <c r="A3" s="131"/>
      <c r="B3" s="157" t="s">
        <v>909</v>
      </c>
      <c r="C3" s="158" t="s">
        <v>908</v>
      </c>
    </row>
    <row r="4" spans="1:3" x14ac:dyDescent="0.2">
      <c r="A4" s="80" t="s">
        <v>484</v>
      </c>
      <c r="B4" s="159" t="s">
        <v>906</v>
      </c>
      <c r="C4" s="85" t="s">
        <v>907</v>
      </c>
    </row>
    <row r="5" spans="1:3" x14ac:dyDescent="0.2">
      <c r="A5" s="80" t="s">
        <v>552</v>
      </c>
      <c r="B5" s="159" t="s">
        <v>1025</v>
      </c>
      <c r="C5" s="85" t="s">
        <v>1040</v>
      </c>
    </row>
    <row r="6" spans="1:3" x14ac:dyDescent="0.2">
      <c r="A6" s="80" t="s">
        <v>553</v>
      </c>
      <c r="B6" s="159" t="s">
        <v>1026</v>
      </c>
      <c r="C6" s="85" t="s">
        <v>1041</v>
      </c>
    </row>
    <row r="7" spans="1:3" x14ac:dyDescent="0.2">
      <c r="A7" s="80" t="s">
        <v>554</v>
      </c>
      <c r="B7" s="159" t="s">
        <v>1027</v>
      </c>
      <c r="C7" s="85" t="s">
        <v>1042</v>
      </c>
    </row>
    <row r="8" spans="1:3" x14ac:dyDescent="0.2">
      <c r="A8" s="80" t="s">
        <v>555</v>
      </c>
      <c r="B8" s="159" t="s">
        <v>1028</v>
      </c>
      <c r="C8" s="85" t="s">
        <v>1043</v>
      </c>
    </row>
    <row r="9" spans="1:3" hidden="1" x14ac:dyDescent="0.2">
      <c r="A9" s="80" t="s">
        <v>556</v>
      </c>
      <c r="B9" s="159" t="s">
        <v>44</v>
      </c>
      <c r="C9" s="85" t="s">
        <v>44</v>
      </c>
    </row>
    <row r="10" spans="1:3" x14ac:dyDescent="0.2">
      <c r="A10" s="80" t="s">
        <v>557</v>
      </c>
      <c r="B10" s="159" t="s">
        <v>1029</v>
      </c>
      <c r="C10" s="85" t="s">
        <v>1044</v>
      </c>
    </row>
    <row r="11" spans="1:3" x14ac:dyDescent="0.2">
      <c r="A11" s="80" t="s">
        <v>558</v>
      </c>
      <c r="B11" s="159" t="s">
        <v>1030</v>
      </c>
      <c r="C11" s="85" t="s">
        <v>1045</v>
      </c>
    </row>
    <row r="12" spans="1:3" x14ac:dyDescent="0.2">
      <c r="A12" s="80" t="s">
        <v>46</v>
      </c>
      <c r="B12" s="159" t="s">
        <v>1031</v>
      </c>
      <c r="C12" s="85" t="s">
        <v>1046</v>
      </c>
    </row>
    <row r="13" spans="1:3" x14ac:dyDescent="0.2">
      <c r="A13" s="80" t="s">
        <v>47</v>
      </c>
      <c r="B13" s="159" t="s">
        <v>1032</v>
      </c>
      <c r="C13" s="85" t="s">
        <v>1047</v>
      </c>
    </row>
    <row r="14" spans="1:3" x14ac:dyDescent="0.2">
      <c r="A14" s="80" t="s">
        <v>559</v>
      </c>
      <c r="B14" s="159" t="s">
        <v>1033</v>
      </c>
      <c r="C14" s="85" t="s">
        <v>1048</v>
      </c>
    </row>
    <row r="15" spans="1:3" hidden="1" x14ac:dyDescent="0.2">
      <c r="A15" s="80" t="s">
        <v>496</v>
      </c>
      <c r="B15" s="159" t="s">
        <v>878</v>
      </c>
      <c r="C15" s="85" t="s">
        <v>878</v>
      </c>
    </row>
    <row r="16" spans="1:3" x14ac:dyDescent="0.2">
      <c r="A16" s="80" t="s">
        <v>49</v>
      </c>
      <c r="B16" s="159" t="s">
        <v>1034</v>
      </c>
      <c r="C16" s="85" t="s">
        <v>1049</v>
      </c>
    </row>
    <row r="17" spans="1:3" x14ac:dyDescent="0.2">
      <c r="A17" s="80" t="s">
        <v>50</v>
      </c>
      <c r="B17" s="159" t="s">
        <v>1035</v>
      </c>
      <c r="C17" s="85" t="s">
        <v>1050</v>
      </c>
    </row>
    <row r="18" spans="1:3" hidden="1" x14ac:dyDescent="0.2">
      <c r="A18" s="80" t="s">
        <v>556</v>
      </c>
      <c r="B18" s="159" t="s">
        <v>881</v>
      </c>
      <c r="C18" s="85" t="s">
        <v>881</v>
      </c>
    </row>
    <row r="19" spans="1:3" hidden="1" x14ac:dyDescent="0.2">
      <c r="A19" s="80" t="s">
        <v>497</v>
      </c>
      <c r="B19" s="159" t="s">
        <v>882</v>
      </c>
      <c r="C19" s="85" t="s">
        <v>882</v>
      </c>
    </row>
    <row r="20" spans="1:3" x14ac:dyDescent="0.2">
      <c r="A20" s="80" t="s">
        <v>498</v>
      </c>
      <c r="B20" s="159" t="s">
        <v>52</v>
      </c>
      <c r="C20" s="85" t="s">
        <v>52</v>
      </c>
    </row>
    <row r="21" spans="1:3" x14ac:dyDescent="0.2">
      <c r="A21" s="80" t="s">
        <v>500</v>
      </c>
      <c r="B21" s="159" t="s">
        <v>1036</v>
      </c>
      <c r="C21" s="85" t="s">
        <v>1051</v>
      </c>
    </row>
    <row r="22" spans="1:3" x14ac:dyDescent="0.2">
      <c r="A22" s="80" t="s">
        <v>501</v>
      </c>
      <c r="B22" s="159" t="s">
        <v>1037</v>
      </c>
      <c r="C22" s="85" t="s">
        <v>1052</v>
      </c>
    </row>
    <row r="23" spans="1:3" x14ac:dyDescent="0.2">
      <c r="A23" s="80" t="s">
        <v>55</v>
      </c>
      <c r="B23" s="159" t="s">
        <v>1038</v>
      </c>
      <c r="C23" s="85" t="s">
        <v>1053</v>
      </c>
    </row>
    <row r="24" spans="1:3" ht="17" thickBot="1" x14ac:dyDescent="0.25">
      <c r="A24" s="81" t="s">
        <v>56</v>
      </c>
      <c r="B24" s="160" t="s">
        <v>1039</v>
      </c>
      <c r="C24" s="86" t="s">
        <v>1054</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B5B373-CE73-B141-9241-A2151CD425F2}">
  <dimension ref="A1:G25"/>
  <sheetViews>
    <sheetView workbookViewId="0">
      <selection activeCell="E40" sqref="E40"/>
    </sheetView>
  </sheetViews>
  <sheetFormatPr baseColWidth="10" defaultRowHeight="16" x14ac:dyDescent="0.2"/>
  <cols>
    <col min="1" max="1" width="33.33203125" style="8" customWidth="1"/>
    <col min="2" max="2" width="25.83203125" style="8" bestFit="1" customWidth="1"/>
    <col min="3" max="3" width="27.5" style="8" bestFit="1" customWidth="1"/>
    <col min="4" max="7" width="27" style="8" bestFit="1" customWidth="1"/>
    <col min="8" max="16384" width="10.83203125" style="8"/>
  </cols>
  <sheetData>
    <row r="1" spans="1:7" x14ac:dyDescent="0.2">
      <c r="A1" s="8" t="s">
        <v>922</v>
      </c>
    </row>
    <row r="2" spans="1:7" ht="17" thickBot="1" x14ac:dyDescent="0.25"/>
    <row r="3" spans="1:7" ht="17" thickBot="1" x14ac:dyDescent="0.25">
      <c r="A3" s="162"/>
      <c r="B3" s="164" t="s">
        <v>910</v>
      </c>
      <c r="C3" s="164" t="s">
        <v>911</v>
      </c>
      <c r="D3" s="164" t="s">
        <v>480</v>
      </c>
      <c r="E3" s="164" t="s">
        <v>912</v>
      </c>
      <c r="F3" s="164" t="s">
        <v>913</v>
      </c>
      <c r="G3" s="165" t="s">
        <v>914</v>
      </c>
    </row>
    <row r="4" spans="1:7" s="161" customFormat="1" ht="35" thickBot="1" x14ac:dyDescent="0.25">
      <c r="A4" s="163" t="s">
        <v>915</v>
      </c>
      <c r="B4" s="166" t="s">
        <v>917</v>
      </c>
      <c r="C4" s="166" t="s">
        <v>916</v>
      </c>
      <c r="D4" s="166" t="s">
        <v>918</v>
      </c>
      <c r="E4" s="166" t="s">
        <v>919</v>
      </c>
      <c r="F4" s="166" t="s">
        <v>920</v>
      </c>
      <c r="G4" s="167" t="s">
        <v>921</v>
      </c>
    </row>
    <row r="5" spans="1:7" x14ac:dyDescent="0.2">
      <c r="A5" s="82" t="s">
        <v>484</v>
      </c>
      <c r="B5" s="168" t="s">
        <v>923</v>
      </c>
      <c r="C5" s="168" t="s">
        <v>939</v>
      </c>
      <c r="D5" s="168" t="s">
        <v>464</v>
      </c>
      <c r="E5" s="168" t="s">
        <v>970</v>
      </c>
      <c r="F5" s="168" t="s">
        <v>986</v>
      </c>
      <c r="G5" s="169" t="s">
        <v>1002</v>
      </c>
    </row>
    <row r="6" spans="1:7" x14ac:dyDescent="0.2">
      <c r="A6" s="82" t="s">
        <v>552</v>
      </c>
      <c r="B6" s="168" t="s">
        <v>924</v>
      </c>
      <c r="C6" s="168" t="s">
        <v>940</v>
      </c>
      <c r="D6" s="168" t="s">
        <v>955</v>
      </c>
      <c r="E6" s="168" t="s">
        <v>971</v>
      </c>
      <c r="F6" s="168" t="s">
        <v>987</v>
      </c>
      <c r="G6" s="169" t="s">
        <v>1003</v>
      </c>
    </row>
    <row r="7" spans="1:7" x14ac:dyDescent="0.2">
      <c r="A7" s="82" t="s">
        <v>553</v>
      </c>
      <c r="B7" s="168" t="s">
        <v>925</v>
      </c>
      <c r="C7" s="168" t="s">
        <v>941</v>
      </c>
      <c r="D7" s="168" t="s">
        <v>956</v>
      </c>
      <c r="E7" s="168" t="s">
        <v>972</v>
      </c>
      <c r="F7" s="168" t="s">
        <v>988</v>
      </c>
      <c r="G7" s="169" t="s">
        <v>1004</v>
      </c>
    </row>
    <row r="8" spans="1:7" x14ac:dyDescent="0.2">
      <c r="A8" s="82" t="s">
        <v>554</v>
      </c>
      <c r="B8" s="168" t="s">
        <v>926</v>
      </c>
      <c r="C8" s="168" t="s">
        <v>942</v>
      </c>
      <c r="D8" s="168" t="s">
        <v>957</v>
      </c>
      <c r="E8" s="168" t="s">
        <v>973</v>
      </c>
      <c r="F8" s="168" t="s">
        <v>989</v>
      </c>
      <c r="G8" s="169" t="s">
        <v>1005</v>
      </c>
    </row>
    <row r="9" spans="1:7" x14ac:dyDescent="0.2">
      <c r="A9" s="82" t="s">
        <v>555</v>
      </c>
      <c r="B9" s="168" t="s">
        <v>927</v>
      </c>
      <c r="C9" s="168" t="s">
        <v>943</v>
      </c>
      <c r="D9" s="168" t="s">
        <v>958</v>
      </c>
      <c r="E9" s="168" t="s">
        <v>974</v>
      </c>
      <c r="F9" s="168" t="s">
        <v>990</v>
      </c>
      <c r="G9" s="169" t="s">
        <v>1006</v>
      </c>
    </row>
    <row r="10" spans="1:7" hidden="1" x14ac:dyDescent="0.2">
      <c r="A10" s="82" t="s">
        <v>556</v>
      </c>
      <c r="B10" s="168" t="s">
        <v>44</v>
      </c>
      <c r="C10" s="168" t="s">
        <v>44</v>
      </c>
      <c r="D10" s="168" t="s">
        <v>44</v>
      </c>
      <c r="E10" s="168" t="s">
        <v>44</v>
      </c>
      <c r="F10" s="168" t="s">
        <v>44</v>
      </c>
      <c r="G10" s="169" t="s">
        <v>44</v>
      </c>
    </row>
    <row r="11" spans="1:7" x14ac:dyDescent="0.2">
      <c r="A11" s="82" t="s">
        <v>557</v>
      </c>
      <c r="B11" s="168" t="s">
        <v>928</v>
      </c>
      <c r="C11" s="168" t="s">
        <v>944</v>
      </c>
      <c r="D11" s="168" t="s">
        <v>959</v>
      </c>
      <c r="E11" s="168" t="s">
        <v>975</v>
      </c>
      <c r="F11" s="168" t="s">
        <v>991</v>
      </c>
      <c r="G11" s="169" t="s">
        <v>1007</v>
      </c>
    </row>
    <row r="12" spans="1:7" x14ac:dyDescent="0.2">
      <c r="A12" s="82" t="s">
        <v>558</v>
      </c>
      <c r="B12" s="168" t="s">
        <v>929</v>
      </c>
      <c r="C12" s="168" t="s">
        <v>945</v>
      </c>
      <c r="D12" s="168" t="s">
        <v>960</v>
      </c>
      <c r="E12" s="168" t="s">
        <v>976</v>
      </c>
      <c r="F12" s="168" t="s">
        <v>992</v>
      </c>
      <c r="G12" s="169" t="s">
        <v>1008</v>
      </c>
    </row>
    <row r="13" spans="1:7" x14ac:dyDescent="0.2">
      <c r="A13" s="82" t="s">
        <v>46</v>
      </c>
      <c r="B13" s="168" t="s">
        <v>930</v>
      </c>
      <c r="C13" s="168" t="s">
        <v>946</v>
      </c>
      <c r="D13" s="168" t="s">
        <v>961</v>
      </c>
      <c r="E13" s="168" t="s">
        <v>977</v>
      </c>
      <c r="F13" s="168" t="s">
        <v>993</v>
      </c>
      <c r="G13" s="169" t="s">
        <v>1009</v>
      </c>
    </row>
    <row r="14" spans="1:7" x14ac:dyDescent="0.2">
      <c r="A14" s="82" t="s">
        <v>47</v>
      </c>
      <c r="B14" s="168" t="s">
        <v>931</v>
      </c>
      <c r="C14" s="168" t="s">
        <v>947</v>
      </c>
      <c r="D14" s="168" t="s">
        <v>962</v>
      </c>
      <c r="E14" s="168" t="s">
        <v>978</v>
      </c>
      <c r="F14" s="168" t="s">
        <v>994</v>
      </c>
      <c r="G14" s="169" t="s">
        <v>1010</v>
      </c>
    </row>
    <row r="15" spans="1:7" x14ac:dyDescent="0.2">
      <c r="A15" s="82" t="s">
        <v>559</v>
      </c>
      <c r="B15" s="168" t="s">
        <v>932</v>
      </c>
      <c r="C15" s="168" t="s">
        <v>948</v>
      </c>
      <c r="D15" s="168" t="s">
        <v>963</v>
      </c>
      <c r="E15" s="168" t="s">
        <v>979</v>
      </c>
      <c r="F15" s="168" t="s">
        <v>995</v>
      </c>
      <c r="G15" s="169" t="s">
        <v>1011</v>
      </c>
    </row>
    <row r="16" spans="1:7" hidden="1" x14ac:dyDescent="0.2">
      <c r="A16" s="82" t="s">
        <v>496</v>
      </c>
      <c r="B16" s="168" t="s">
        <v>878</v>
      </c>
      <c r="C16" s="168" t="s">
        <v>878</v>
      </c>
      <c r="D16" s="168" t="s">
        <v>878</v>
      </c>
      <c r="E16" s="168" t="s">
        <v>878</v>
      </c>
      <c r="F16" s="168" t="s">
        <v>878</v>
      </c>
      <c r="G16" s="169" t="s">
        <v>878</v>
      </c>
    </row>
    <row r="17" spans="1:7" x14ac:dyDescent="0.2">
      <c r="A17" s="82" t="s">
        <v>49</v>
      </c>
      <c r="B17" s="168" t="s">
        <v>933</v>
      </c>
      <c r="C17" s="168" t="s">
        <v>949</v>
      </c>
      <c r="D17" s="168" t="s">
        <v>964</v>
      </c>
      <c r="E17" s="168" t="s">
        <v>980</v>
      </c>
      <c r="F17" s="168" t="s">
        <v>996</v>
      </c>
      <c r="G17" s="169" t="s">
        <v>1012</v>
      </c>
    </row>
    <row r="18" spans="1:7" x14ac:dyDescent="0.2">
      <c r="A18" s="82" t="s">
        <v>50</v>
      </c>
      <c r="B18" s="168" t="s">
        <v>934</v>
      </c>
      <c r="C18" s="168" t="s">
        <v>950</v>
      </c>
      <c r="D18" s="168" t="s">
        <v>965</v>
      </c>
      <c r="E18" s="168" t="s">
        <v>981</v>
      </c>
      <c r="F18" s="168" t="s">
        <v>997</v>
      </c>
      <c r="G18" s="169" t="s">
        <v>1013</v>
      </c>
    </row>
    <row r="19" spans="1:7" hidden="1" x14ac:dyDescent="0.2">
      <c r="A19" s="82" t="s">
        <v>556</v>
      </c>
      <c r="B19" s="168" t="s">
        <v>881</v>
      </c>
      <c r="C19" s="168" t="s">
        <v>881</v>
      </c>
      <c r="D19" s="168" t="s">
        <v>881</v>
      </c>
      <c r="E19" s="168" t="s">
        <v>881</v>
      </c>
      <c r="F19" s="168" t="s">
        <v>881</v>
      </c>
      <c r="G19" s="169" t="s">
        <v>881</v>
      </c>
    </row>
    <row r="20" spans="1:7" hidden="1" x14ac:dyDescent="0.2">
      <c r="A20" s="82" t="s">
        <v>497</v>
      </c>
      <c r="B20" s="168" t="s">
        <v>882</v>
      </c>
      <c r="C20" s="168" t="s">
        <v>882</v>
      </c>
      <c r="D20" s="168" t="s">
        <v>882</v>
      </c>
      <c r="E20" s="168" t="s">
        <v>882</v>
      </c>
      <c r="F20" s="168" t="s">
        <v>882</v>
      </c>
      <c r="G20" s="169" t="s">
        <v>882</v>
      </c>
    </row>
    <row r="21" spans="1:7" x14ac:dyDescent="0.2">
      <c r="A21" s="82" t="s">
        <v>498</v>
      </c>
      <c r="B21" s="168" t="s">
        <v>52</v>
      </c>
      <c r="C21" s="168" t="s">
        <v>52</v>
      </c>
      <c r="D21" s="168" t="s">
        <v>52</v>
      </c>
      <c r="E21" s="168" t="s">
        <v>52</v>
      </c>
      <c r="F21" s="168" t="s">
        <v>52</v>
      </c>
      <c r="G21" s="169" t="s">
        <v>52</v>
      </c>
    </row>
    <row r="22" spans="1:7" x14ac:dyDescent="0.2">
      <c r="A22" s="82" t="s">
        <v>500</v>
      </c>
      <c r="B22" s="168" t="s">
        <v>935</v>
      </c>
      <c r="C22" s="168" t="s">
        <v>951</v>
      </c>
      <c r="D22" s="168" t="s">
        <v>966</v>
      </c>
      <c r="E22" s="168" t="s">
        <v>982</v>
      </c>
      <c r="F22" s="168" t="s">
        <v>998</v>
      </c>
      <c r="G22" s="169" t="s">
        <v>1014</v>
      </c>
    </row>
    <row r="23" spans="1:7" x14ac:dyDescent="0.2">
      <c r="A23" s="82" t="s">
        <v>501</v>
      </c>
      <c r="B23" s="168" t="s">
        <v>936</v>
      </c>
      <c r="C23" s="168" t="s">
        <v>952</v>
      </c>
      <c r="D23" s="168" t="s">
        <v>967</v>
      </c>
      <c r="E23" s="168" t="s">
        <v>983</v>
      </c>
      <c r="F23" s="168" t="s">
        <v>999</v>
      </c>
      <c r="G23" s="169" t="s">
        <v>1015</v>
      </c>
    </row>
    <row r="24" spans="1:7" x14ac:dyDescent="0.2">
      <c r="A24" s="82" t="s">
        <v>55</v>
      </c>
      <c r="B24" s="168" t="s">
        <v>937</v>
      </c>
      <c r="C24" s="168" t="s">
        <v>953</v>
      </c>
      <c r="D24" s="168" t="s">
        <v>968</v>
      </c>
      <c r="E24" s="168" t="s">
        <v>984</v>
      </c>
      <c r="F24" s="168" t="s">
        <v>1000</v>
      </c>
      <c r="G24" s="169" t="s">
        <v>1016</v>
      </c>
    </row>
    <row r="25" spans="1:7" ht="17" thickBot="1" x14ac:dyDescent="0.25">
      <c r="A25" s="83" t="s">
        <v>56</v>
      </c>
      <c r="B25" s="170" t="s">
        <v>938</v>
      </c>
      <c r="C25" s="170" t="s">
        <v>954</v>
      </c>
      <c r="D25" s="170" t="s">
        <v>969</v>
      </c>
      <c r="E25" s="170" t="s">
        <v>985</v>
      </c>
      <c r="F25" s="170" t="s">
        <v>1001</v>
      </c>
      <c r="G25" s="171" t="s">
        <v>1017</v>
      </c>
    </row>
  </sheetData>
  <phoneticPr fontId="4" type="noConversion"/>
  <pageMargins left="0.7" right="0.7" top="0.75" bottom="0.75" header="0.3" footer="0.3"/>
  <pageSetup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7D94B7-0B7E-7943-A3BB-1840A1FB27F9}">
  <dimension ref="A1:F11"/>
  <sheetViews>
    <sheetView workbookViewId="0">
      <selection activeCell="L17" sqref="L17"/>
    </sheetView>
  </sheetViews>
  <sheetFormatPr baseColWidth="10" defaultRowHeight="16" x14ac:dyDescent="0.2"/>
  <cols>
    <col min="1" max="1" width="19.5" customWidth="1"/>
    <col min="2" max="2" width="17.6640625" bestFit="1" customWidth="1"/>
    <col min="3" max="3" width="28.5" bestFit="1" customWidth="1"/>
    <col min="4" max="6" width="17.6640625" bestFit="1" customWidth="1"/>
  </cols>
  <sheetData>
    <row r="1" spans="1:6" x14ac:dyDescent="0.2">
      <c r="A1" t="s">
        <v>904</v>
      </c>
    </row>
    <row r="2" spans="1:6" ht="17" thickBot="1" x14ac:dyDescent="0.25"/>
    <row r="3" spans="1:6" ht="17" thickBot="1" x14ac:dyDescent="0.25">
      <c r="A3" s="131" t="s">
        <v>625</v>
      </c>
      <c r="B3" s="172" t="s">
        <v>902</v>
      </c>
      <c r="C3" s="135" t="s">
        <v>901</v>
      </c>
      <c r="D3" s="135" t="s">
        <v>903</v>
      </c>
      <c r="E3" s="135" t="s">
        <v>1018</v>
      </c>
      <c r="F3" s="136" t="s">
        <v>1019</v>
      </c>
    </row>
    <row r="4" spans="1:6" x14ac:dyDescent="0.2">
      <c r="A4" s="129" t="s">
        <v>617</v>
      </c>
      <c r="B4" s="173">
        <v>3118542542</v>
      </c>
      <c r="C4" s="174">
        <v>3109928736</v>
      </c>
      <c r="D4" s="174">
        <v>3118542542</v>
      </c>
      <c r="E4" s="174">
        <v>2975938266</v>
      </c>
      <c r="F4" s="175">
        <v>2975938266</v>
      </c>
    </row>
    <row r="5" spans="1:6" x14ac:dyDescent="0.2">
      <c r="A5" s="129" t="s">
        <v>618</v>
      </c>
      <c r="B5" s="173">
        <v>95866</v>
      </c>
      <c r="C5" s="174">
        <v>272326</v>
      </c>
      <c r="D5" s="174">
        <v>95895</v>
      </c>
      <c r="E5" s="174">
        <v>94655</v>
      </c>
      <c r="F5" s="175">
        <v>94891</v>
      </c>
    </row>
    <row r="6" spans="1:6" x14ac:dyDescent="0.2">
      <c r="A6" s="129" t="s">
        <v>619</v>
      </c>
      <c r="B6" s="173">
        <v>69023</v>
      </c>
      <c r="C6" s="174">
        <v>53781</v>
      </c>
      <c r="D6" s="174">
        <v>69012</v>
      </c>
      <c r="E6" s="174">
        <v>76180</v>
      </c>
      <c r="F6" s="175">
        <v>76143</v>
      </c>
    </row>
    <row r="7" spans="1:6" x14ac:dyDescent="0.2">
      <c r="A7" s="129" t="s">
        <v>620</v>
      </c>
      <c r="B7" s="173">
        <v>567621</v>
      </c>
      <c r="C7" s="174">
        <v>437699</v>
      </c>
      <c r="D7" s="174">
        <v>567621</v>
      </c>
      <c r="E7" s="174">
        <v>731061</v>
      </c>
      <c r="F7" s="175">
        <v>731061</v>
      </c>
    </row>
    <row r="8" spans="1:6" x14ac:dyDescent="0.2">
      <c r="A8" s="129" t="s">
        <v>621</v>
      </c>
      <c r="B8" s="173">
        <v>3196738035</v>
      </c>
      <c r="C8" s="174">
        <v>3195995654</v>
      </c>
      <c r="D8" s="174">
        <v>3196344422</v>
      </c>
      <c r="E8" s="174">
        <v>3128770357</v>
      </c>
      <c r="F8" s="175">
        <v>3129977655</v>
      </c>
    </row>
    <row r="9" spans="1:6" x14ac:dyDescent="0.2">
      <c r="A9" s="129" t="s">
        <v>622</v>
      </c>
      <c r="B9" s="173">
        <v>2352</v>
      </c>
      <c r="C9" s="174">
        <v>1872</v>
      </c>
      <c r="D9" s="174">
        <v>1872</v>
      </c>
      <c r="E9" s="174">
        <v>6948</v>
      </c>
      <c r="F9" s="175">
        <v>4668</v>
      </c>
    </row>
    <row r="10" spans="1:6" x14ac:dyDescent="0.2">
      <c r="A10" s="129" t="s">
        <v>623</v>
      </c>
      <c r="B10" s="173">
        <v>46401353</v>
      </c>
      <c r="C10" s="174">
        <v>117605671</v>
      </c>
      <c r="D10" s="174">
        <v>117617189</v>
      </c>
      <c r="E10" s="174">
        <v>2767252</v>
      </c>
      <c r="F10" s="175">
        <v>114988379</v>
      </c>
    </row>
    <row r="11" spans="1:6" ht="17" thickBot="1" x14ac:dyDescent="0.25">
      <c r="A11" s="130" t="s">
        <v>624</v>
      </c>
      <c r="B11" s="176">
        <v>129759341</v>
      </c>
      <c r="C11" s="177">
        <v>236522690</v>
      </c>
      <c r="D11" s="177">
        <v>236542544</v>
      </c>
      <c r="E11" s="177">
        <v>14655169</v>
      </c>
      <c r="F11" s="178">
        <v>231174768</v>
      </c>
    </row>
  </sheetData>
  <pageMargins left="0.7" right="0.7" top="0.75" bottom="0.75" header="0.3" footer="0.3"/>
  <pageSetup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7B50CB-0820-D84D-BF8D-4C69AC799436}">
  <dimension ref="A1:E8"/>
  <sheetViews>
    <sheetView workbookViewId="0">
      <selection activeCell="D21" sqref="D21"/>
    </sheetView>
  </sheetViews>
  <sheetFormatPr baseColWidth="10" defaultRowHeight="16" x14ac:dyDescent="0.2"/>
  <cols>
    <col min="1" max="1" width="25.33203125" customWidth="1"/>
    <col min="2" max="2" width="20.6640625" bestFit="1" customWidth="1"/>
    <col min="3" max="3" width="24" bestFit="1" customWidth="1"/>
    <col min="4" max="4" width="25.6640625" bestFit="1" customWidth="1"/>
    <col min="5" max="5" width="29" bestFit="1" customWidth="1"/>
  </cols>
  <sheetData>
    <row r="1" spans="1:5" x14ac:dyDescent="0.2">
      <c r="A1" t="s">
        <v>1020</v>
      </c>
    </row>
    <row r="2" spans="1:5" s="8" customFormat="1" ht="17" thickBot="1" x14ac:dyDescent="0.25"/>
    <row r="3" spans="1:5" ht="17" thickBot="1" x14ac:dyDescent="0.25">
      <c r="A3" s="183" t="s">
        <v>648</v>
      </c>
      <c r="B3" s="184" t="s">
        <v>644</v>
      </c>
      <c r="C3" s="184" t="s">
        <v>645</v>
      </c>
      <c r="D3" s="184" t="s">
        <v>646</v>
      </c>
      <c r="E3" s="185" t="s">
        <v>647</v>
      </c>
    </row>
    <row r="4" spans="1:5" x14ac:dyDescent="0.2">
      <c r="A4" s="82" t="s">
        <v>628</v>
      </c>
      <c r="B4" s="159" t="s">
        <v>654</v>
      </c>
      <c r="C4" s="159" t="s">
        <v>652</v>
      </c>
      <c r="D4" s="159" t="s">
        <v>651</v>
      </c>
      <c r="E4" s="85" t="s">
        <v>649</v>
      </c>
    </row>
    <row r="5" spans="1:5" x14ac:dyDescent="0.2">
      <c r="A5" s="82" t="s">
        <v>629</v>
      </c>
      <c r="B5" s="159" t="s">
        <v>643</v>
      </c>
      <c r="C5" s="159" t="s">
        <v>653</v>
      </c>
      <c r="D5" s="159" t="s">
        <v>643</v>
      </c>
      <c r="E5" s="85" t="s">
        <v>650</v>
      </c>
    </row>
    <row r="6" spans="1:5" x14ac:dyDescent="0.2">
      <c r="A6" s="82" t="s">
        <v>630</v>
      </c>
      <c r="B6" s="159" t="s">
        <v>643</v>
      </c>
      <c r="C6" s="159" t="s">
        <v>631</v>
      </c>
      <c r="D6" s="159" t="s">
        <v>643</v>
      </c>
      <c r="E6" s="85" t="s">
        <v>632</v>
      </c>
    </row>
    <row r="7" spans="1:5" x14ac:dyDescent="0.2">
      <c r="A7" s="82" t="s">
        <v>633</v>
      </c>
      <c r="B7" s="159" t="s">
        <v>634</v>
      </c>
      <c r="C7" s="159" t="s">
        <v>635</v>
      </c>
      <c r="D7" s="159" t="s">
        <v>636</v>
      </c>
      <c r="E7" s="85" t="s">
        <v>637</v>
      </c>
    </row>
    <row r="8" spans="1:5" ht="17" thickBot="1" x14ac:dyDescent="0.25">
      <c r="A8" s="83" t="s">
        <v>638</v>
      </c>
      <c r="B8" s="160" t="s">
        <v>639</v>
      </c>
      <c r="C8" s="160" t="s">
        <v>640</v>
      </c>
      <c r="D8" s="160" t="s">
        <v>641</v>
      </c>
      <c r="E8" s="86" t="s">
        <v>642</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F2FE27-DF51-B443-B2FD-5093AF1B0602}">
  <dimension ref="A1:D6"/>
  <sheetViews>
    <sheetView workbookViewId="0">
      <selection activeCell="B1" sqref="B1"/>
    </sheetView>
  </sheetViews>
  <sheetFormatPr baseColWidth="10" defaultRowHeight="16" x14ac:dyDescent="0.2"/>
  <sheetData>
    <row r="1" spans="1:4" x14ac:dyDescent="0.2">
      <c r="A1" t="s">
        <v>1021</v>
      </c>
    </row>
    <row r="2" spans="1:4" ht="17" thickBot="1" x14ac:dyDescent="0.25"/>
    <row r="3" spans="1:4" ht="17" thickBot="1" x14ac:dyDescent="0.25">
      <c r="A3" s="186"/>
      <c r="B3" s="187" t="s">
        <v>8</v>
      </c>
      <c r="C3" s="187" t="s">
        <v>9</v>
      </c>
      <c r="D3" s="188" t="s">
        <v>830</v>
      </c>
    </row>
    <row r="4" spans="1:4" x14ac:dyDescent="0.2">
      <c r="A4" s="189" t="s">
        <v>8</v>
      </c>
      <c r="B4" s="190">
        <v>-0.23100000000000001</v>
      </c>
      <c r="C4" s="187">
        <v>-0.16400000000000001</v>
      </c>
      <c r="D4" s="188">
        <v>-1.4E-2</v>
      </c>
    </row>
    <row r="5" spans="1:4" x14ac:dyDescent="0.2">
      <c r="A5" s="189" t="s">
        <v>9</v>
      </c>
      <c r="B5" s="189">
        <v>-0.16400000000000001</v>
      </c>
      <c r="C5" s="168">
        <v>-0.18099999999999999</v>
      </c>
      <c r="D5" s="169">
        <v>-9.1000000000000004E-3</v>
      </c>
    </row>
    <row r="6" spans="1:4" ht="17" thickBot="1" x14ac:dyDescent="0.25">
      <c r="A6" s="191" t="s">
        <v>830</v>
      </c>
      <c r="B6" s="191">
        <v>-1.4E-2</v>
      </c>
      <c r="C6" s="170">
        <v>-9.1000000000000004E-3</v>
      </c>
      <c r="D6" s="171">
        <v>-8.0000000000000004E-4</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BB95A1-65C4-FF47-BDEE-0772021A9B2A}">
  <dimension ref="A1:I149"/>
  <sheetViews>
    <sheetView workbookViewId="0">
      <selection activeCell="J16" sqref="J16"/>
    </sheetView>
  </sheetViews>
  <sheetFormatPr baseColWidth="10" defaultRowHeight="16" x14ac:dyDescent="0.2"/>
  <cols>
    <col min="1" max="1" width="27.6640625" customWidth="1"/>
    <col min="2" max="2" width="12.1640625" bestFit="1" customWidth="1"/>
    <col min="3" max="3" width="11.1640625" bestFit="1" customWidth="1"/>
    <col min="4" max="4" width="15.1640625" bestFit="1" customWidth="1"/>
    <col min="5" max="5" width="6.5" bestFit="1" customWidth="1"/>
    <col min="6" max="6" width="19.33203125" customWidth="1"/>
  </cols>
  <sheetData>
    <row r="1" spans="1:9" x14ac:dyDescent="0.2">
      <c r="A1" t="s">
        <v>1022</v>
      </c>
    </row>
    <row r="2" spans="1:9" ht="17" thickBot="1" x14ac:dyDescent="0.25"/>
    <row r="3" spans="1:9" s="102" customFormat="1" ht="35" thickBot="1" x14ac:dyDescent="0.25">
      <c r="A3" s="194" t="s">
        <v>655</v>
      </c>
      <c r="B3" s="195" t="s">
        <v>656</v>
      </c>
      <c r="C3" s="195" t="s">
        <v>657</v>
      </c>
      <c r="D3" s="195" t="s">
        <v>829</v>
      </c>
      <c r="E3" s="195" t="s">
        <v>658</v>
      </c>
      <c r="F3" s="196" t="s">
        <v>828</v>
      </c>
    </row>
    <row r="4" spans="1:9" ht="18" x14ac:dyDescent="0.2">
      <c r="A4" s="192" t="s">
        <v>659</v>
      </c>
      <c r="B4" s="25">
        <v>30604390</v>
      </c>
      <c r="C4" s="25">
        <v>30606897</v>
      </c>
      <c r="D4" s="25" t="s">
        <v>660</v>
      </c>
      <c r="E4" s="25" t="s">
        <v>643</v>
      </c>
      <c r="F4" s="132" t="s">
        <v>661</v>
      </c>
      <c r="I4" s="9"/>
    </row>
    <row r="5" spans="1:9" x14ac:dyDescent="0.2">
      <c r="A5" s="192" t="s">
        <v>659</v>
      </c>
      <c r="B5" s="25">
        <v>30978650</v>
      </c>
      <c r="C5" s="25">
        <v>31598722</v>
      </c>
      <c r="D5" s="25" t="s">
        <v>662</v>
      </c>
      <c r="E5" s="25" t="s">
        <v>663</v>
      </c>
      <c r="F5" s="132" t="s">
        <v>661</v>
      </c>
    </row>
    <row r="6" spans="1:9" x14ac:dyDescent="0.2">
      <c r="A6" s="192" t="s">
        <v>659</v>
      </c>
      <c r="B6" s="25">
        <v>32401344</v>
      </c>
      <c r="C6" s="25">
        <v>32731360</v>
      </c>
      <c r="D6" s="25" t="s">
        <v>664</v>
      </c>
      <c r="E6" s="25" t="s">
        <v>643</v>
      </c>
      <c r="F6" s="132" t="s">
        <v>661</v>
      </c>
    </row>
    <row r="7" spans="1:9" x14ac:dyDescent="0.2">
      <c r="A7" s="192" t="s">
        <v>659</v>
      </c>
      <c r="B7" s="25">
        <v>32964975</v>
      </c>
      <c r="C7" s="25">
        <v>32965105</v>
      </c>
      <c r="D7" s="25" t="s">
        <v>665</v>
      </c>
      <c r="E7" s="25" t="s">
        <v>643</v>
      </c>
      <c r="F7" s="132" t="s">
        <v>661</v>
      </c>
    </row>
    <row r="8" spans="1:9" x14ac:dyDescent="0.2">
      <c r="A8" s="192" t="s">
        <v>659</v>
      </c>
      <c r="B8" s="25">
        <v>39682971</v>
      </c>
      <c r="C8" s="25">
        <v>39684286</v>
      </c>
      <c r="D8" s="25" t="s">
        <v>666</v>
      </c>
      <c r="E8" s="25" t="s">
        <v>643</v>
      </c>
      <c r="F8" s="132" t="s">
        <v>661</v>
      </c>
    </row>
    <row r="9" spans="1:9" x14ac:dyDescent="0.2">
      <c r="A9" s="192" t="s">
        <v>659</v>
      </c>
      <c r="B9" s="25">
        <v>125047833</v>
      </c>
      <c r="C9" s="25">
        <v>125048450</v>
      </c>
      <c r="D9" s="25" t="s">
        <v>667</v>
      </c>
      <c r="E9" s="25" t="s">
        <v>663</v>
      </c>
      <c r="F9" s="132" t="s">
        <v>661</v>
      </c>
    </row>
    <row r="10" spans="1:9" x14ac:dyDescent="0.2">
      <c r="A10" s="192" t="s">
        <v>668</v>
      </c>
      <c r="B10" s="25">
        <v>10994456</v>
      </c>
      <c r="C10" s="25">
        <v>10994567</v>
      </c>
      <c r="D10" s="25" t="s">
        <v>669</v>
      </c>
      <c r="E10" s="25" t="s">
        <v>643</v>
      </c>
      <c r="F10" s="132" t="s">
        <v>661</v>
      </c>
    </row>
    <row r="11" spans="1:9" x14ac:dyDescent="0.2">
      <c r="A11" s="192" t="s">
        <v>668</v>
      </c>
      <c r="B11" s="25">
        <v>10999201</v>
      </c>
      <c r="C11" s="25">
        <v>11000546</v>
      </c>
      <c r="D11" s="25" t="s">
        <v>670</v>
      </c>
      <c r="E11" s="25" t="s">
        <v>643</v>
      </c>
      <c r="F11" s="132" t="s">
        <v>661</v>
      </c>
    </row>
    <row r="12" spans="1:9" x14ac:dyDescent="0.2">
      <c r="A12" s="192" t="s">
        <v>668</v>
      </c>
      <c r="B12" s="25">
        <v>21855465</v>
      </c>
      <c r="C12" s="25">
        <v>22274605</v>
      </c>
      <c r="D12" s="25" t="s">
        <v>671</v>
      </c>
      <c r="E12" s="25" t="s">
        <v>663</v>
      </c>
      <c r="F12" s="132" t="s">
        <v>661</v>
      </c>
    </row>
    <row r="13" spans="1:9" x14ac:dyDescent="0.2">
      <c r="A13" s="192" t="s">
        <v>672</v>
      </c>
      <c r="B13" s="25">
        <v>16549651</v>
      </c>
      <c r="C13" s="25">
        <v>16601881</v>
      </c>
      <c r="D13" s="25" t="s">
        <v>673</v>
      </c>
      <c r="E13" s="25" t="s">
        <v>643</v>
      </c>
      <c r="F13" s="132" t="s">
        <v>661</v>
      </c>
    </row>
    <row r="14" spans="1:9" x14ac:dyDescent="0.2">
      <c r="A14" s="192" t="s">
        <v>672</v>
      </c>
      <c r="B14" s="25">
        <v>16615238</v>
      </c>
      <c r="C14" s="25">
        <v>16652535</v>
      </c>
      <c r="D14" s="25" t="s">
        <v>674</v>
      </c>
      <c r="E14" s="25" t="s">
        <v>643</v>
      </c>
      <c r="F14" s="132" t="s">
        <v>661</v>
      </c>
    </row>
    <row r="15" spans="1:9" x14ac:dyDescent="0.2">
      <c r="A15" s="192" t="s">
        <v>672</v>
      </c>
      <c r="B15" s="25">
        <v>16657549</v>
      </c>
      <c r="C15" s="25">
        <v>16668035</v>
      </c>
      <c r="D15" s="25" t="s">
        <v>675</v>
      </c>
      <c r="E15" s="25" t="s">
        <v>663</v>
      </c>
      <c r="F15" s="132" t="s">
        <v>661</v>
      </c>
    </row>
    <row r="16" spans="1:9" x14ac:dyDescent="0.2">
      <c r="A16" s="192" t="s">
        <v>672</v>
      </c>
      <c r="B16" s="25">
        <v>16704560</v>
      </c>
      <c r="C16" s="25">
        <v>16870201</v>
      </c>
      <c r="D16" s="25" t="s">
        <v>676</v>
      </c>
      <c r="E16" s="25" t="s">
        <v>663</v>
      </c>
      <c r="F16" s="132" t="s">
        <v>661</v>
      </c>
    </row>
    <row r="17" spans="1:6" x14ac:dyDescent="0.2">
      <c r="A17" s="192" t="s">
        <v>672</v>
      </c>
      <c r="B17" s="25">
        <v>16882528</v>
      </c>
      <c r="C17" s="25">
        <v>16925885</v>
      </c>
      <c r="D17" s="25" t="s">
        <v>677</v>
      </c>
      <c r="E17" s="25" t="s">
        <v>663</v>
      </c>
      <c r="F17" s="132" t="s">
        <v>661</v>
      </c>
    </row>
    <row r="18" spans="1:6" x14ac:dyDescent="0.2">
      <c r="A18" s="192" t="s">
        <v>672</v>
      </c>
      <c r="B18" s="25">
        <v>16926109</v>
      </c>
      <c r="C18" s="25">
        <v>16930059</v>
      </c>
      <c r="D18" s="25" t="s">
        <v>678</v>
      </c>
      <c r="E18" s="25" t="s">
        <v>643</v>
      </c>
      <c r="F18" s="132" t="s">
        <v>661</v>
      </c>
    </row>
    <row r="19" spans="1:6" x14ac:dyDescent="0.2">
      <c r="A19" s="192" t="s">
        <v>672</v>
      </c>
      <c r="B19" s="25">
        <v>16927255</v>
      </c>
      <c r="C19" s="25">
        <v>16927345</v>
      </c>
      <c r="D19" s="25" t="s">
        <v>679</v>
      </c>
      <c r="E19" s="25" t="s">
        <v>643</v>
      </c>
      <c r="F19" s="132" t="s">
        <v>661</v>
      </c>
    </row>
    <row r="20" spans="1:6" x14ac:dyDescent="0.2">
      <c r="A20" s="192" t="s">
        <v>672</v>
      </c>
      <c r="B20" s="25">
        <v>16950657</v>
      </c>
      <c r="C20" s="25">
        <v>16955468</v>
      </c>
      <c r="D20" s="25" t="s">
        <v>680</v>
      </c>
      <c r="E20" s="25" t="s">
        <v>643</v>
      </c>
      <c r="F20" s="132" t="s">
        <v>661</v>
      </c>
    </row>
    <row r="21" spans="1:6" x14ac:dyDescent="0.2">
      <c r="A21" s="192" t="s">
        <v>672</v>
      </c>
      <c r="B21" s="25">
        <v>16962454</v>
      </c>
      <c r="C21" s="25">
        <v>16962558</v>
      </c>
      <c r="D21" s="25" t="s">
        <v>681</v>
      </c>
      <c r="E21" s="25" t="s">
        <v>643</v>
      </c>
      <c r="F21" s="132" t="s">
        <v>661</v>
      </c>
    </row>
    <row r="22" spans="1:6" x14ac:dyDescent="0.2">
      <c r="A22" s="192" t="s">
        <v>672</v>
      </c>
      <c r="B22" s="25">
        <v>16982643</v>
      </c>
      <c r="C22" s="25">
        <v>17022955</v>
      </c>
      <c r="D22" s="25" t="s">
        <v>682</v>
      </c>
      <c r="E22" s="25" t="s">
        <v>643</v>
      </c>
      <c r="F22" s="132" t="s">
        <v>683</v>
      </c>
    </row>
    <row r="23" spans="1:6" x14ac:dyDescent="0.2">
      <c r="A23" s="192" t="s">
        <v>672</v>
      </c>
      <c r="B23" s="25">
        <v>17061234</v>
      </c>
      <c r="C23" s="25">
        <v>17072886</v>
      </c>
      <c r="D23" s="25" t="s">
        <v>684</v>
      </c>
      <c r="E23" s="25" t="s">
        <v>643</v>
      </c>
      <c r="F23" s="132" t="s">
        <v>683</v>
      </c>
    </row>
    <row r="24" spans="1:6" x14ac:dyDescent="0.2">
      <c r="A24" s="192" t="s">
        <v>672</v>
      </c>
      <c r="B24" s="25">
        <v>17076197</v>
      </c>
      <c r="C24" s="25">
        <v>17205314</v>
      </c>
      <c r="D24" s="25" t="s">
        <v>685</v>
      </c>
      <c r="E24" s="25" t="s">
        <v>663</v>
      </c>
      <c r="F24" s="132" t="s">
        <v>683</v>
      </c>
    </row>
    <row r="25" spans="1:6" x14ac:dyDescent="0.2">
      <c r="A25" s="192" t="s">
        <v>672</v>
      </c>
      <c r="B25" s="25">
        <v>17205714</v>
      </c>
      <c r="C25" s="25">
        <v>17225693</v>
      </c>
      <c r="D25" s="25" t="s">
        <v>686</v>
      </c>
      <c r="E25" s="25" t="s">
        <v>643</v>
      </c>
      <c r="F25" s="132" t="s">
        <v>683</v>
      </c>
    </row>
    <row r="26" spans="1:6" x14ac:dyDescent="0.2">
      <c r="A26" s="192" t="s">
        <v>672</v>
      </c>
      <c r="B26" s="25">
        <v>17225957</v>
      </c>
      <c r="C26" s="25">
        <v>17376266</v>
      </c>
      <c r="D26" s="25" t="s">
        <v>687</v>
      </c>
      <c r="E26" s="25" t="s">
        <v>643</v>
      </c>
      <c r="F26" s="132" t="s">
        <v>683</v>
      </c>
    </row>
    <row r="27" spans="1:6" x14ac:dyDescent="0.2">
      <c r="A27" s="192" t="s">
        <v>672</v>
      </c>
      <c r="B27" s="25">
        <v>42462676</v>
      </c>
      <c r="C27" s="25">
        <v>42589098</v>
      </c>
      <c r="D27" s="25" t="s">
        <v>688</v>
      </c>
      <c r="E27" s="25" t="s">
        <v>643</v>
      </c>
      <c r="F27" s="132" t="s">
        <v>661</v>
      </c>
    </row>
    <row r="28" spans="1:6" x14ac:dyDescent="0.2">
      <c r="A28" s="192" t="s">
        <v>689</v>
      </c>
      <c r="B28" s="25">
        <v>34341820</v>
      </c>
      <c r="C28" s="25">
        <v>34342879</v>
      </c>
      <c r="D28" s="25" t="s">
        <v>690</v>
      </c>
      <c r="E28" s="25" t="s">
        <v>663</v>
      </c>
      <c r="F28" s="132" t="s">
        <v>683</v>
      </c>
    </row>
    <row r="29" spans="1:6" x14ac:dyDescent="0.2">
      <c r="A29" s="192" t="s">
        <v>689</v>
      </c>
      <c r="B29" s="25">
        <v>34356782</v>
      </c>
      <c r="C29" s="25">
        <v>34399034</v>
      </c>
      <c r="D29" s="25" t="s">
        <v>691</v>
      </c>
      <c r="E29" s="25" t="s">
        <v>643</v>
      </c>
      <c r="F29" s="132" t="s">
        <v>683</v>
      </c>
    </row>
    <row r="30" spans="1:6" x14ac:dyDescent="0.2">
      <c r="A30" s="192" t="s">
        <v>689</v>
      </c>
      <c r="B30" s="25">
        <v>34416465</v>
      </c>
      <c r="C30" s="25">
        <v>34483052</v>
      </c>
      <c r="D30" s="25" t="s">
        <v>692</v>
      </c>
      <c r="E30" s="25" t="s">
        <v>643</v>
      </c>
      <c r="F30" s="132" t="s">
        <v>683</v>
      </c>
    </row>
    <row r="31" spans="1:6" x14ac:dyDescent="0.2">
      <c r="A31" s="192" t="s">
        <v>689</v>
      </c>
      <c r="B31" s="25">
        <v>34561771</v>
      </c>
      <c r="C31" s="25">
        <v>34574311</v>
      </c>
      <c r="D31" s="25" t="s">
        <v>693</v>
      </c>
      <c r="E31" s="25" t="s">
        <v>663</v>
      </c>
      <c r="F31" s="132" t="s">
        <v>683</v>
      </c>
    </row>
    <row r="32" spans="1:6" x14ac:dyDescent="0.2">
      <c r="A32" s="192" t="s">
        <v>689</v>
      </c>
      <c r="B32" s="25">
        <v>34591691</v>
      </c>
      <c r="C32" s="25">
        <v>34651762</v>
      </c>
      <c r="D32" s="25" t="s">
        <v>694</v>
      </c>
      <c r="E32" s="25" t="s">
        <v>663</v>
      </c>
      <c r="F32" s="132" t="s">
        <v>683</v>
      </c>
    </row>
    <row r="33" spans="1:6" x14ac:dyDescent="0.2">
      <c r="A33" s="192" t="s">
        <v>689</v>
      </c>
      <c r="B33" s="25">
        <v>34596794</v>
      </c>
      <c r="C33" s="25">
        <v>34597143</v>
      </c>
      <c r="D33" s="25" t="s">
        <v>695</v>
      </c>
      <c r="E33" s="25" t="s">
        <v>643</v>
      </c>
      <c r="F33" s="132" t="s">
        <v>683</v>
      </c>
    </row>
    <row r="34" spans="1:6" x14ac:dyDescent="0.2">
      <c r="A34" s="192" t="s">
        <v>696</v>
      </c>
      <c r="B34" s="25">
        <v>14522670</v>
      </c>
      <c r="C34" s="25">
        <v>15056184</v>
      </c>
      <c r="D34" s="25" t="s">
        <v>697</v>
      </c>
      <c r="E34" s="25" t="s">
        <v>643</v>
      </c>
      <c r="F34" s="132" t="s">
        <v>661</v>
      </c>
    </row>
    <row r="35" spans="1:6" x14ac:dyDescent="0.2">
      <c r="A35" s="192" t="s">
        <v>696</v>
      </c>
      <c r="B35" s="25">
        <v>15090103</v>
      </c>
      <c r="C35" s="25">
        <v>15091491</v>
      </c>
      <c r="D35" s="25" t="s">
        <v>698</v>
      </c>
      <c r="E35" s="25" t="s">
        <v>643</v>
      </c>
      <c r="F35" s="132" t="s">
        <v>661</v>
      </c>
    </row>
    <row r="36" spans="1:6" x14ac:dyDescent="0.2">
      <c r="A36" s="192" t="s">
        <v>696</v>
      </c>
      <c r="B36" s="25">
        <v>15170170</v>
      </c>
      <c r="C36" s="25">
        <v>15175072</v>
      </c>
      <c r="D36" s="25" t="s">
        <v>699</v>
      </c>
      <c r="E36" s="25" t="s">
        <v>643</v>
      </c>
      <c r="F36" s="132" t="s">
        <v>661</v>
      </c>
    </row>
    <row r="37" spans="1:6" x14ac:dyDescent="0.2">
      <c r="A37" s="192" t="s">
        <v>696</v>
      </c>
      <c r="B37" s="25">
        <v>24675066</v>
      </c>
      <c r="C37" s="25">
        <v>24790493</v>
      </c>
      <c r="D37" s="25" t="s">
        <v>700</v>
      </c>
      <c r="E37" s="25" t="s">
        <v>643</v>
      </c>
      <c r="F37" s="132" t="s">
        <v>661</v>
      </c>
    </row>
    <row r="38" spans="1:6" x14ac:dyDescent="0.2">
      <c r="A38" s="192" t="s">
        <v>701</v>
      </c>
      <c r="B38" s="25">
        <v>45238757</v>
      </c>
      <c r="C38" s="25">
        <v>45271324</v>
      </c>
      <c r="D38" s="25" t="s">
        <v>702</v>
      </c>
      <c r="E38" s="25" t="s">
        <v>643</v>
      </c>
      <c r="F38" s="132" t="s">
        <v>661</v>
      </c>
    </row>
    <row r="39" spans="1:6" x14ac:dyDescent="0.2">
      <c r="A39" s="192" t="s">
        <v>701</v>
      </c>
      <c r="B39" s="25">
        <v>45303592</v>
      </c>
      <c r="C39" s="25">
        <v>45437423</v>
      </c>
      <c r="D39" s="25" t="s">
        <v>703</v>
      </c>
      <c r="E39" s="25" t="s">
        <v>663</v>
      </c>
      <c r="F39" s="132" t="s">
        <v>661</v>
      </c>
    </row>
    <row r="40" spans="1:6" x14ac:dyDescent="0.2">
      <c r="A40" s="192" t="s">
        <v>701</v>
      </c>
      <c r="B40" s="25">
        <v>45461231</v>
      </c>
      <c r="C40" s="25">
        <v>45507037</v>
      </c>
      <c r="D40" s="25" t="s">
        <v>704</v>
      </c>
      <c r="E40" s="25" t="s">
        <v>663</v>
      </c>
      <c r="F40" s="132" t="s">
        <v>661</v>
      </c>
    </row>
    <row r="41" spans="1:6" x14ac:dyDescent="0.2">
      <c r="A41" s="192" t="s">
        <v>705</v>
      </c>
      <c r="B41" s="25">
        <v>28775649</v>
      </c>
      <c r="C41" s="25">
        <v>28796999</v>
      </c>
      <c r="D41" s="25" t="s">
        <v>706</v>
      </c>
      <c r="E41" s="25" t="s">
        <v>663</v>
      </c>
      <c r="F41" s="132" t="s">
        <v>683</v>
      </c>
    </row>
    <row r="42" spans="1:6" x14ac:dyDescent="0.2">
      <c r="A42" s="192" t="s">
        <v>705</v>
      </c>
      <c r="B42" s="25">
        <v>28815382</v>
      </c>
      <c r="C42" s="25">
        <v>28816289</v>
      </c>
      <c r="D42" s="25" t="s">
        <v>707</v>
      </c>
      <c r="E42" s="25" t="s">
        <v>643</v>
      </c>
      <c r="F42" s="132" t="s">
        <v>683</v>
      </c>
    </row>
    <row r="43" spans="1:6" x14ac:dyDescent="0.2">
      <c r="A43" s="192" t="s">
        <v>705</v>
      </c>
      <c r="B43" s="25">
        <v>28853634</v>
      </c>
      <c r="C43" s="25">
        <v>28856377</v>
      </c>
      <c r="D43" s="25" t="s">
        <v>708</v>
      </c>
      <c r="E43" s="25" t="s">
        <v>643</v>
      </c>
      <c r="F43" s="132" t="s">
        <v>683</v>
      </c>
    </row>
    <row r="44" spans="1:6" x14ac:dyDescent="0.2">
      <c r="A44" s="192" t="s">
        <v>705</v>
      </c>
      <c r="B44" s="25">
        <v>28883153</v>
      </c>
      <c r="C44" s="25">
        <v>28913233</v>
      </c>
      <c r="D44" s="25" t="s">
        <v>709</v>
      </c>
      <c r="E44" s="25" t="s">
        <v>643</v>
      </c>
      <c r="F44" s="132" t="s">
        <v>683</v>
      </c>
    </row>
    <row r="45" spans="1:6" x14ac:dyDescent="0.2">
      <c r="A45" s="192" t="s">
        <v>705</v>
      </c>
      <c r="B45" s="25">
        <v>28944926</v>
      </c>
      <c r="C45" s="25">
        <v>28954694</v>
      </c>
      <c r="D45" s="25" t="s">
        <v>710</v>
      </c>
      <c r="E45" s="25" t="s">
        <v>663</v>
      </c>
      <c r="F45" s="132" t="s">
        <v>683</v>
      </c>
    </row>
    <row r="46" spans="1:6" x14ac:dyDescent="0.2">
      <c r="A46" s="192" t="s">
        <v>705</v>
      </c>
      <c r="B46" s="25">
        <v>29063995</v>
      </c>
      <c r="C46" s="25">
        <v>29066159</v>
      </c>
      <c r="D46" s="25" t="s">
        <v>711</v>
      </c>
      <c r="E46" s="25" t="s">
        <v>663</v>
      </c>
      <c r="F46" s="132" t="s">
        <v>683</v>
      </c>
    </row>
    <row r="47" spans="1:6" x14ac:dyDescent="0.2">
      <c r="A47" s="192" t="s">
        <v>705</v>
      </c>
      <c r="B47" s="25">
        <v>32948185</v>
      </c>
      <c r="C47" s="25">
        <v>33308445</v>
      </c>
      <c r="D47" s="25" t="s">
        <v>712</v>
      </c>
      <c r="E47" s="25" t="s">
        <v>643</v>
      </c>
      <c r="F47" s="132" t="s">
        <v>661</v>
      </c>
    </row>
    <row r="48" spans="1:6" x14ac:dyDescent="0.2">
      <c r="A48" s="192" t="s">
        <v>705</v>
      </c>
      <c r="B48" s="25">
        <v>33123965</v>
      </c>
      <c r="C48" s="25">
        <v>33125738</v>
      </c>
      <c r="D48" s="25" t="s">
        <v>713</v>
      </c>
      <c r="E48" s="25" t="s">
        <v>663</v>
      </c>
      <c r="F48" s="132" t="s">
        <v>661</v>
      </c>
    </row>
    <row r="49" spans="1:6" x14ac:dyDescent="0.2">
      <c r="A49" s="192" t="s">
        <v>705</v>
      </c>
      <c r="B49" s="25">
        <v>33351959</v>
      </c>
      <c r="C49" s="25">
        <v>33422119</v>
      </c>
      <c r="D49" s="25" t="s">
        <v>714</v>
      </c>
      <c r="E49" s="25" t="s">
        <v>663</v>
      </c>
      <c r="F49" s="132" t="s">
        <v>661</v>
      </c>
    </row>
    <row r="50" spans="1:6" x14ac:dyDescent="0.2">
      <c r="A50" s="192" t="s">
        <v>705</v>
      </c>
      <c r="B50" s="25">
        <v>33418629</v>
      </c>
      <c r="C50" s="25">
        <v>33442577</v>
      </c>
      <c r="D50" s="25" t="s">
        <v>715</v>
      </c>
      <c r="E50" s="25" t="s">
        <v>643</v>
      </c>
      <c r="F50" s="132" t="s">
        <v>661</v>
      </c>
    </row>
    <row r="51" spans="1:6" x14ac:dyDescent="0.2">
      <c r="A51" s="192" t="s">
        <v>705</v>
      </c>
      <c r="B51" s="25">
        <v>36531043</v>
      </c>
      <c r="C51" s="25">
        <v>36607001</v>
      </c>
      <c r="D51" s="25" t="s">
        <v>716</v>
      </c>
      <c r="E51" s="25" t="s">
        <v>663</v>
      </c>
      <c r="F51" s="132" t="s">
        <v>661</v>
      </c>
    </row>
    <row r="52" spans="1:6" x14ac:dyDescent="0.2">
      <c r="A52" s="192" t="s">
        <v>705</v>
      </c>
      <c r="B52" s="25">
        <v>36638241</v>
      </c>
      <c r="C52" s="25">
        <v>36664326</v>
      </c>
      <c r="D52" s="25" t="s">
        <v>717</v>
      </c>
      <c r="E52" s="25" t="s">
        <v>663</v>
      </c>
      <c r="F52" s="132" t="s">
        <v>661</v>
      </c>
    </row>
    <row r="53" spans="1:6" x14ac:dyDescent="0.2">
      <c r="A53" s="192" t="s">
        <v>705</v>
      </c>
      <c r="B53" s="25">
        <v>36664964</v>
      </c>
      <c r="C53" s="25">
        <v>36724087</v>
      </c>
      <c r="D53" s="25" t="s">
        <v>718</v>
      </c>
      <c r="E53" s="25" t="s">
        <v>643</v>
      </c>
      <c r="F53" s="132" t="s">
        <v>661</v>
      </c>
    </row>
    <row r="54" spans="1:6" x14ac:dyDescent="0.2">
      <c r="A54" s="192" t="s">
        <v>705</v>
      </c>
      <c r="B54" s="25">
        <v>36724186</v>
      </c>
      <c r="C54" s="25">
        <v>36728292</v>
      </c>
      <c r="D54" s="25" t="s">
        <v>719</v>
      </c>
      <c r="E54" s="25" t="s">
        <v>663</v>
      </c>
      <c r="F54" s="132" t="s">
        <v>661</v>
      </c>
    </row>
    <row r="55" spans="1:6" x14ac:dyDescent="0.2">
      <c r="A55" s="192" t="s">
        <v>705</v>
      </c>
      <c r="B55" s="25">
        <v>36787230</v>
      </c>
      <c r="C55" s="25">
        <v>36787965</v>
      </c>
      <c r="D55" s="25" t="s">
        <v>720</v>
      </c>
      <c r="E55" s="25" t="s">
        <v>663</v>
      </c>
      <c r="F55" s="132" t="s">
        <v>661</v>
      </c>
    </row>
    <row r="56" spans="1:6" x14ac:dyDescent="0.2">
      <c r="A56" s="192" t="s">
        <v>705</v>
      </c>
      <c r="B56" s="25">
        <v>36839929</v>
      </c>
      <c r="C56" s="25">
        <v>36912795</v>
      </c>
      <c r="D56" s="25" t="s">
        <v>721</v>
      </c>
      <c r="E56" s="25" t="s">
        <v>663</v>
      </c>
      <c r="F56" s="132" t="s">
        <v>661</v>
      </c>
    </row>
    <row r="57" spans="1:6" x14ac:dyDescent="0.2">
      <c r="A57" s="192" t="s">
        <v>705</v>
      </c>
      <c r="B57" s="25">
        <v>36896764</v>
      </c>
      <c r="C57" s="25">
        <v>36896835</v>
      </c>
      <c r="D57" s="25" t="s">
        <v>722</v>
      </c>
      <c r="E57" s="25" t="s">
        <v>663</v>
      </c>
      <c r="F57" s="132" t="s">
        <v>661</v>
      </c>
    </row>
    <row r="58" spans="1:6" x14ac:dyDescent="0.2">
      <c r="A58" s="192" t="s">
        <v>705</v>
      </c>
      <c r="B58" s="25">
        <v>36959983</v>
      </c>
      <c r="C58" s="25">
        <v>37096424</v>
      </c>
      <c r="D58" s="25" t="s">
        <v>723</v>
      </c>
      <c r="E58" s="25" t="s">
        <v>663</v>
      </c>
      <c r="F58" s="132" t="s">
        <v>661</v>
      </c>
    </row>
    <row r="59" spans="1:6" x14ac:dyDescent="0.2">
      <c r="A59" s="192" t="s">
        <v>705</v>
      </c>
      <c r="B59" s="25">
        <v>53093924</v>
      </c>
      <c r="C59" s="25">
        <v>53139822</v>
      </c>
      <c r="D59" s="25" t="s">
        <v>724</v>
      </c>
      <c r="E59" s="25" t="s">
        <v>663</v>
      </c>
      <c r="F59" s="132" t="s">
        <v>683</v>
      </c>
    </row>
    <row r="60" spans="1:6" x14ac:dyDescent="0.2">
      <c r="A60" s="192" t="s">
        <v>705</v>
      </c>
      <c r="B60" s="25">
        <v>53403007</v>
      </c>
      <c r="C60" s="25">
        <v>53403114</v>
      </c>
      <c r="D60" s="25" t="s">
        <v>725</v>
      </c>
      <c r="E60" s="25" t="s">
        <v>643</v>
      </c>
      <c r="F60" s="132" t="s">
        <v>683</v>
      </c>
    </row>
    <row r="61" spans="1:6" x14ac:dyDescent="0.2">
      <c r="A61" s="192" t="s">
        <v>705</v>
      </c>
      <c r="B61" s="25">
        <v>53483749</v>
      </c>
      <c r="C61" s="25">
        <v>53483856</v>
      </c>
      <c r="D61" s="25" t="s">
        <v>726</v>
      </c>
      <c r="E61" s="25" t="s">
        <v>663</v>
      </c>
      <c r="F61" s="132" t="s">
        <v>683</v>
      </c>
    </row>
    <row r="62" spans="1:6" x14ac:dyDescent="0.2">
      <c r="A62" s="192" t="s">
        <v>705</v>
      </c>
      <c r="B62" s="25">
        <v>53928956</v>
      </c>
      <c r="C62" s="25">
        <v>53948641</v>
      </c>
      <c r="D62" s="25" t="s">
        <v>727</v>
      </c>
      <c r="E62" s="25" t="s">
        <v>663</v>
      </c>
      <c r="F62" s="132" t="s">
        <v>683</v>
      </c>
    </row>
    <row r="63" spans="1:6" x14ac:dyDescent="0.2">
      <c r="A63" s="192" t="s">
        <v>728</v>
      </c>
      <c r="B63" s="25">
        <v>22412311</v>
      </c>
      <c r="C63" s="25">
        <v>22519933</v>
      </c>
      <c r="D63" s="25" t="s">
        <v>729</v>
      </c>
      <c r="E63" s="25" t="s">
        <v>643</v>
      </c>
      <c r="F63" s="132" t="s">
        <v>661</v>
      </c>
    </row>
    <row r="64" spans="1:6" x14ac:dyDescent="0.2">
      <c r="A64" s="192" t="s">
        <v>728</v>
      </c>
      <c r="B64" s="25">
        <v>22539158</v>
      </c>
      <c r="C64" s="25">
        <v>22575186</v>
      </c>
      <c r="D64" s="25" t="s">
        <v>730</v>
      </c>
      <c r="E64" s="25" t="s">
        <v>643</v>
      </c>
      <c r="F64" s="132" t="s">
        <v>661</v>
      </c>
    </row>
    <row r="65" spans="1:6" x14ac:dyDescent="0.2">
      <c r="A65" s="192" t="s">
        <v>728</v>
      </c>
      <c r="B65" s="25">
        <v>22604278</v>
      </c>
      <c r="C65" s="25">
        <v>22619565</v>
      </c>
      <c r="D65" s="25" t="s">
        <v>731</v>
      </c>
      <c r="E65" s="25" t="s">
        <v>663</v>
      </c>
      <c r="F65" s="132" t="s">
        <v>661</v>
      </c>
    </row>
    <row r="66" spans="1:6" x14ac:dyDescent="0.2">
      <c r="A66" s="192" t="s">
        <v>728</v>
      </c>
      <c r="B66" s="25">
        <v>22652472</v>
      </c>
      <c r="C66" s="25">
        <v>22671687</v>
      </c>
      <c r="D66" s="25" t="s">
        <v>732</v>
      </c>
      <c r="E66" s="25" t="s">
        <v>663</v>
      </c>
      <c r="F66" s="132" t="s">
        <v>661</v>
      </c>
    </row>
    <row r="67" spans="1:6" x14ac:dyDescent="0.2">
      <c r="A67" s="192" t="s">
        <v>728</v>
      </c>
      <c r="B67" s="25">
        <v>22672397</v>
      </c>
      <c r="C67" s="25">
        <v>22695585</v>
      </c>
      <c r="D67" s="25" t="s">
        <v>733</v>
      </c>
      <c r="E67" s="25" t="s">
        <v>643</v>
      </c>
      <c r="F67" s="132" t="s">
        <v>661</v>
      </c>
    </row>
    <row r="68" spans="1:6" x14ac:dyDescent="0.2">
      <c r="A68" s="192" t="s">
        <v>728</v>
      </c>
      <c r="B68" s="25">
        <v>22697964</v>
      </c>
      <c r="C68" s="25">
        <v>22702367</v>
      </c>
      <c r="D68" s="25" t="s">
        <v>734</v>
      </c>
      <c r="E68" s="25" t="s">
        <v>663</v>
      </c>
      <c r="F68" s="132" t="s">
        <v>661</v>
      </c>
    </row>
    <row r="69" spans="1:6" x14ac:dyDescent="0.2">
      <c r="A69" s="192" t="s">
        <v>728</v>
      </c>
      <c r="B69" s="25">
        <v>22702666</v>
      </c>
      <c r="C69" s="25">
        <v>22709646</v>
      </c>
      <c r="D69" s="25" t="s">
        <v>735</v>
      </c>
      <c r="E69" s="25" t="s">
        <v>643</v>
      </c>
      <c r="F69" s="132" t="s">
        <v>661</v>
      </c>
    </row>
    <row r="70" spans="1:6" x14ac:dyDescent="0.2">
      <c r="A70" s="192" t="s">
        <v>728</v>
      </c>
      <c r="B70" s="25">
        <v>22709687</v>
      </c>
      <c r="C70" s="25">
        <v>22718076</v>
      </c>
      <c r="D70" s="25" t="s">
        <v>736</v>
      </c>
      <c r="E70" s="25" t="s">
        <v>663</v>
      </c>
      <c r="F70" s="132" t="s">
        <v>661</v>
      </c>
    </row>
    <row r="71" spans="1:6" x14ac:dyDescent="0.2">
      <c r="A71" s="192" t="s">
        <v>728</v>
      </c>
      <c r="B71" s="25">
        <v>22718202</v>
      </c>
      <c r="C71" s="25">
        <v>22729146</v>
      </c>
      <c r="D71" s="25" t="s">
        <v>737</v>
      </c>
      <c r="E71" s="25" t="s">
        <v>643</v>
      </c>
      <c r="F71" s="132" t="s">
        <v>661</v>
      </c>
    </row>
    <row r="72" spans="1:6" x14ac:dyDescent="0.2">
      <c r="A72" s="192" t="s">
        <v>728</v>
      </c>
      <c r="B72" s="25">
        <v>22729368</v>
      </c>
      <c r="C72" s="25">
        <v>22735989</v>
      </c>
      <c r="D72" s="25" t="s">
        <v>738</v>
      </c>
      <c r="E72" s="25" t="s">
        <v>663</v>
      </c>
      <c r="F72" s="132" t="s">
        <v>661</v>
      </c>
    </row>
    <row r="73" spans="1:6" x14ac:dyDescent="0.2">
      <c r="A73" s="192" t="s">
        <v>728</v>
      </c>
      <c r="B73" s="25">
        <v>22736060</v>
      </c>
      <c r="C73" s="25">
        <v>22747729</v>
      </c>
      <c r="D73" s="25" t="s">
        <v>739</v>
      </c>
      <c r="E73" s="25" t="s">
        <v>643</v>
      </c>
      <c r="F73" s="132" t="s">
        <v>661</v>
      </c>
    </row>
    <row r="74" spans="1:6" x14ac:dyDescent="0.2">
      <c r="A74" s="192" t="s">
        <v>728</v>
      </c>
      <c r="B74" s="25">
        <v>22758585</v>
      </c>
      <c r="C74" s="25">
        <v>22955959</v>
      </c>
      <c r="D74" s="25" t="s">
        <v>740</v>
      </c>
      <c r="E74" s="25" t="s">
        <v>643</v>
      </c>
      <c r="F74" s="132" t="s">
        <v>661</v>
      </c>
    </row>
    <row r="75" spans="1:6" x14ac:dyDescent="0.2">
      <c r="A75" s="192" t="s">
        <v>728</v>
      </c>
      <c r="B75" s="25">
        <v>22927556</v>
      </c>
      <c r="C75" s="25">
        <v>22929835</v>
      </c>
      <c r="D75" s="25" t="s">
        <v>741</v>
      </c>
      <c r="E75" s="25" t="s">
        <v>643</v>
      </c>
      <c r="F75" s="132" t="s">
        <v>661</v>
      </c>
    </row>
    <row r="76" spans="1:6" x14ac:dyDescent="0.2">
      <c r="A76" s="192" t="s">
        <v>742</v>
      </c>
      <c r="B76" s="25">
        <v>34505113</v>
      </c>
      <c r="C76" s="25">
        <v>34522622</v>
      </c>
      <c r="D76" s="25" t="s">
        <v>743</v>
      </c>
      <c r="E76" s="25" t="s">
        <v>643</v>
      </c>
      <c r="F76" s="132" t="s">
        <v>683</v>
      </c>
    </row>
    <row r="77" spans="1:6" x14ac:dyDescent="0.2">
      <c r="A77" s="192" t="s">
        <v>742</v>
      </c>
      <c r="B77" s="25">
        <v>34542799</v>
      </c>
      <c r="C77" s="25">
        <v>34542906</v>
      </c>
      <c r="D77" s="25" t="s">
        <v>744</v>
      </c>
      <c r="E77" s="25" t="s">
        <v>643</v>
      </c>
      <c r="F77" s="132" t="s">
        <v>683</v>
      </c>
    </row>
    <row r="78" spans="1:6" x14ac:dyDescent="0.2">
      <c r="A78" s="192" t="s">
        <v>742</v>
      </c>
      <c r="B78" s="25">
        <v>34548291</v>
      </c>
      <c r="C78" s="25">
        <v>34573147</v>
      </c>
      <c r="D78" s="25" t="s">
        <v>745</v>
      </c>
      <c r="E78" s="25" t="s">
        <v>643</v>
      </c>
      <c r="F78" s="132" t="s">
        <v>683</v>
      </c>
    </row>
    <row r="79" spans="1:6" x14ac:dyDescent="0.2">
      <c r="A79" s="192" t="s">
        <v>742</v>
      </c>
      <c r="B79" s="25">
        <v>34638038</v>
      </c>
      <c r="C79" s="25">
        <v>34661704</v>
      </c>
      <c r="D79" s="25" t="s">
        <v>746</v>
      </c>
      <c r="E79" s="25" t="s">
        <v>643</v>
      </c>
      <c r="F79" s="132" t="s">
        <v>683</v>
      </c>
    </row>
    <row r="80" spans="1:6" x14ac:dyDescent="0.2">
      <c r="A80" s="192" t="s">
        <v>742</v>
      </c>
      <c r="B80" s="25">
        <v>34676122</v>
      </c>
      <c r="C80" s="25">
        <v>34712878</v>
      </c>
      <c r="D80" s="25" t="s">
        <v>747</v>
      </c>
      <c r="E80" s="25" t="s">
        <v>643</v>
      </c>
      <c r="F80" s="132" t="s">
        <v>683</v>
      </c>
    </row>
    <row r="81" spans="1:6" x14ac:dyDescent="0.2">
      <c r="A81" s="192" t="s">
        <v>742</v>
      </c>
      <c r="B81" s="25">
        <v>34726203</v>
      </c>
      <c r="C81" s="25">
        <v>34739158</v>
      </c>
      <c r="D81" s="25" t="s">
        <v>748</v>
      </c>
      <c r="E81" s="25" t="s">
        <v>643</v>
      </c>
      <c r="F81" s="132" t="s">
        <v>683</v>
      </c>
    </row>
    <row r="82" spans="1:6" x14ac:dyDescent="0.2">
      <c r="A82" s="192" t="s">
        <v>742</v>
      </c>
      <c r="B82" s="25">
        <v>34726836</v>
      </c>
      <c r="C82" s="25">
        <v>34733293</v>
      </c>
      <c r="D82" s="25" t="s">
        <v>749</v>
      </c>
      <c r="E82" s="25" t="s">
        <v>663</v>
      </c>
      <c r="F82" s="132" t="s">
        <v>683</v>
      </c>
    </row>
    <row r="83" spans="1:6" x14ac:dyDescent="0.2">
      <c r="A83" s="192" t="s">
        <v>742</v>
      </c>
      <c r="B83" s="25">
        <v>34765939</v>
      </c>
      <c r="C83" s="25">
        <v>34799512</v>
      </c>
      <c r="D83" s="25" t="s">
        <v>750</v>
      </c>
      <c r="E83" s="25" t="s">
        <v>663</v>
      </c>
      <c r="F83" s="132" t="s">
        <v>683</v>
      </c>
    </row>
    <row r="84" spans="1:6" x14ac:dyDescent="0.2">
      <c r="A84" s="192" t="s">
        <v>742</v>
      </c>
      <c r="B84" s="25">
        <v>34812722</v>
      </c>
      <c r="C84" s="25">
        <v>34848199</v>
      </c>
      <c r="D84" s="25" t="s">
        <v>751</v>
      </c>
      <c r="E84" s="25" t="s">
        <v>643</v>
      </c>
      <c r="F84" s="132" t="s">
        <v>683</v>
      </c>
    </row>
    <row r="85" spans="1:6" x14ac:dyDescent="0.2">
      <c r="A85" s="192" t="s">
        <v>742</v>
      </c>
      <c r="B85" s="25">
        <v>34852832</v>
      </c>
      <c r="C85" s="25">
        <v>34911458</v>
      </c>
      <c r="D85" s="25" t="s">
        <v>752</v>
      </c>
      <c r="E85" s="25" t="s">
        <v>643</v>
      </c>
      <c r="F85" s="132" t="s">
        <v>683</v>
      </c>
    </row>
    <row r="86" spans="1:6" x14ac:dyDescent="0.2">
      <c r="A86" s="192" t="s">
        <v>742</v>
      </c>
      <c r="B86" s="25">
        <v>34944272</v>
      </c>
      <c r="C86" s="25">
        <v>34992130</v>
      </c>
      <c r="D86" s="25" t="s">
        <v>753</v>
      </c>
      <c r="E86" s="25" t="s">
        <v>643</v>
      </c>
      <c r="F86" s="132" t="s">
        <v>683</v>
      </c>
    </row>
    <row r="87" spans="1:6" x14ac:dyDescent="0.2">
      <c r="A87" s="192" t="s">
        <v>742</v>
      </c>
      <c r="B87" s="25">
        <v>35561742</v>
      </c>
      <c r="C87" s="25">
        <v>35564454</v>
      </c>
      <c r="D87" s="25" t="s">
        <v>754</v>
      </c>
      <c r="E87" s="25" t="s">
        <v>643</v>
      </c>
      <c r="F87" s="132" t="s">
        <v>683</v>
      </c>
    </row>
    <row r="88" spans="1:6" x14ac:dyDescent="0.2">
      <c r="A88" s="192" t="s">
        <v>742</v>
      </c>
      <c r="B88" s="25">
        <v>35682662</v>
      </c>
      <c r="C88" s="25">
        <v>35729991</v>
      </c>
      <c r="D88" s="25" t="s">
        <v>755</v>
      </c>
      <c r="E88" s="25" t="s">
        <v>663</v>
      </c>
      <c r="F88" s="132" t="s">
        <v>683</v>
      </c>
    </row>
    <row r="89" spans="1:6" x14ac:dyDescent="0.2">
      <c r="A89" s="192" t="s">
        <v>742</v>
      </c>
      <c r="B89" s="25">
        <v>35781313</v>
      </c>
      <c r="C89" s="25">
        <v>35781384</v>
      </c>
      <c r="D89" s="25" t="s">
        <v>756</v>
      </c>
      <c r="E89" s="25" t="s">
        <v>663</v>
      </c>
      <c r="F89" s="132" t="s">
        <v>683</v>
      </c>
    </row>
    <row r="90" spans="1:6" x14ac:dyDescent="0.2">
      <c r="A90" s="192" t="s">
        <v>742</v>
      </c>
      <c r="B90" s="25">
        <v>35932526</v>
      </c>
      <c r="C90" s="25">
        <v>35965152</v>
      </c>
      <c r="D90" s="25" t="s">
        <v>757</v>
      </c>
      <c r="E90" s="25" t="s">
        <v>663</v>
      </c>
      <c r="F90" s="132" t="s">
        <v>683</v>
      </c>
    </row>
    <row r="91" spans="1:6" x14ac:dyDescent="0.2">
      <c r="A91" s="192" t="s">
        <v>742</v>
      </c>
      <c r="B91" s="25">
        <v>35979737</v>
      </c>
      <c r="C91" s="25">
        <v>36030123</v>
      </c>
      <c r="D91" s="25" t="s">
        <v>758</v>
      </c>
      <c r="E91" s="25" t="s">
        <v>663</v>
      </c>
      <c r="F91" s="132" t="s">
        <v>683</v>
      </c>
    </row>
    <row r="92" spans="1:6" x14ac:dyDescent="0.2">
      <c r="A92" s="192" t="s">
        <v>759</v>
      </c>
      <c r="B92" s="25">
        <v>8965859</v>
      </c>
      <c r="C92" s="25">
        <v>9023046</v>
      </c>
      <c r="D92" s="25" t="s">
        <v>760</v>
      </c>
      <c r="E92" s="25" t="s">
        <v>643</v>
      </c>
      <c r="F92" s="132" t="s">
        <v>661</v>
      </c>
    </row>
    <row r="93" spans="1:6" x14ac:dyDescent="0.2">
      <c r="A93" s="192" t="s">
        <v>759</v>
      </c>
      <c r="B93" s="25">
        <v>9221949</v>
      </c>
      <c r="C93" s="25">
        <v>9251223</v>
      </c>
      <c r="D93" s="25" t="s">
        <v>761</v>
      </c>
      <c r="E93" s="25" t="s">
        <v>663</v>
      </c>
      <c r="F93" s="132" t="s">
        <v>661</v>
      </c>
    </row>
    <row r="94" spans="1:6" x14ac:dyDescent="0.2">
      <c r="A94" s="192" t="s">
        <v>759</v>
      </c>
      <c r="B94" s="25">
        <v>9267037</v>
      </c>
      <c r="C94" s="25">
        <v>9300798</v>
      </c>
      <c r="D94" s="25" t="s">
        <v>762</v>
      </c>
      <c r="E94" s="25" t="s">
        <v>663</v>
      </c>
      <c r="F94" s="132" t="s">
        <v>661</v>
      </c>
    </row>
    <row r="95" spans="1:6" x14ac:dyDescent="0.2">
      <c r="A95" s="192" t="s">
        <v>759</v>
      </c>
      <c r="B95" s="25">
        <v>9336543</v>
      </c>
      <c r="C95" s="25">
        <v>9394274</v>
      </c>
      <c r="D95" s="25" t="s">
        <v>763</v>
      </c>
      <c r="E95" s="25" t="s">
        <v>643</v>
      </c>
      <c r="F95" s="132" t="s">
        <v>661</v>
      </c>
    </row>
    <row r="96" spans="1:6" x14ac:dyDescent="0.2">
      <c r="A96" s="192" t="s">
        <v>759</v>
      </c>
      <c r="B96" s="25">
        <v>9703082</v>
      </c>
      <c r="C96" s="25">
        <v>9705050</v>
      </c>
      <c r="D96" s="25" t="s">
        <v>764</v>
      </c>
      <c r="E96" s="25" t="s">
        <v>663</v>
      </c>
      <c r="F96" s="132" t="s">
        <v>661</v>
      </c>
    </row>
    <row r="97" spans="1:6" x14ac:dyDescent="0.2">
      <c r="A97" s="192" t="s">
        <v>759</v>
      </c>
      <c r="B97" s="25">
        <v>9771531</v>
      </c>
      <c r="C97" s="25">
        <v>9881463</v>
      </c>
      <c r="D97" s="25" t="s">
        <v>765</v>
      </c>
      <c r="E97" s="25" t="s">
        <v>643</v>
      </c>
      <c r="F97" s="132" t="s">
        <v>661</v>
      </c>
    </row>
    <row r="98" spans="1:6" x14ac:dyDescent="0.2">
      <c r="A98" s="192" t="s">
        <v>759</v>
      </c>
      <c r="B98" s="25">
        <v>9976378</v>
      </c>
      <c r="C98" s="25">
        <v>10013689</v>
      </c>
      <c r="D98" s="25" t="s">
        <v>766</v>
      </c>
      <c r="E98" s="25" t="s">
        <v>663</v>
      </c>
      <c r="F98" s="132" t="s">
        <v>661</v>
      </c>
    </row>
    <row r="99" spans="1:6" x14ac:dyDescent="0.2">
      <c r="A99" s="192" t="s">
        <v>759</v>
      </c>
      <c r="B99" s="25">
        <v>18984733</v>
      </c>
      <c r="C99" s="25">
        <v>19053260</v>
      </c>
      <c r="D99" s="25" t="s">
        <v>767</v>
      </c>
      <c r="E99" s="25" t="s">
        <v>643</v>
      </c>
      <c r="F99" s="132" t="s">
        <v>661</v>
      </c>
    </row>
    <row r="100" spans="1:6" x14ac:dyDescent="0.2">
      <c r="A100" s="192" t="s">
        <v>759</v>
      </c>
      <c r="B100" s="25">
        <v>19098441</v>
      </c>
      <c r="C100" s="25">
        <v>19115349</v>
      </c>
      <c r="D100" s="25" t="s">
        <v>768</v>
      </c>
      <c r="E100" s="25" t="s">
        <v>663</v>
      </c>
      <c r="F100" s="132" t="s">
        <v>661</v>
      </c>
    </row>
    <row r="101" spans="1:6" x14ac:dyDescent="0.2">
      <c r="A101" s="192" t="s">
        <v>759</v>
      </c>
      <c r="B101" s="25">
        <v>19119613</v>
      </c>
      <c r="C101" s="25">
        <v>19176319</v>
      </c>
      <c r="D101" s="25" t="s">
        <v>769</v>
      </c>
      <c r="E101" s="25" t="s">
        <v>643</v>
      </c>
      <c r="F101" s="132" t="s">
        <v>661</v>
      </c>
    </row>
    <row r="102" spans="1:6" x14ac:dyDescent="0.2">
      <c r="A102" s="192" t="s">
        <v>759</v>
      </c>
      <c r="B102" s="25">
        <v>29515364</v>
      </c>
      <c r="C102" s="25">
        <v>29516362</v>
      </c>
      <c r="D102" s="25" t="s">
        <v>770</v>
      </c>
      <c r="E102" s="25" t="s">
        <v>643</v>
      </c>
      <c r="F102" s="132" t="s">
        <v>661</v>
      </c>
    </row>
    <row r="103" spans="1:6" x14ac:dyDescent="0.2">
      <c r="A103" s="192" t="s">
        <v>759</v>
      </c>
      <c r="B103" s="25">
        <v>29568965</v>
      </c>
      <c r="C103" s="25">
        <v>29569036</v>
      </c>
      <c r="D103" s="25" t="s">
        <v>771</v>
      </c>
      <c r="E103" s="25" t="s">
        <v>643</v>
      </c>
      <c r="F103" s="132" t="s">
        <v>661</v>
      </c>
    </row>
    <row r="104" spans="1:6" x14ac:dyDescent="0.2">
      <c r="A104" s="192" t="s">
        <v>759</v>
      </c>
      <c r="B104" s="25">
        <v>29875447</v>
      </c>
      <c r="C104" s="25">
        <v>29896695</v>
      </c>
      <c r="D104" s="25" t="s">
        <v>772</v>
      </c>
      <c r="E104" s="25" t="s">
        <v>663</v>
      </c>
      <c r="F104" s="132" t="s">
        <v>661</v>
      </c>
    </row>
    <row r="105" spans="1:6" x14ac:dyDescent="0.2">
      <c r="A105" s="192" t="s">
        <v>759</v>
      </c>
      <c r="B105" s="25">
        <v>29900025</v>
      </c>
      <c r="C105" s="25">
        <v>29937626</v>
      </c>
      <c r="D105" s="25" t="s">
        <v>773</v>
      </c>
      <c r="E105" s="25" t="s">
        <v>643</v>
      </c>
      <c r="F105" s="132" t="s">
        <v>661</v>
      </c>
    </row>
    <row r="106" spans="1:6" x14ac:dyDescent="0.2">
      <c r="A106" s="192" t="s">
        <v>774</v>
      </c>
      <c r="B106" s="25">
        <v>19003210</v>
      </c>
      <c r="C106" s="25">
        <v>19106572</v>
      </c>
      <c r="D106" s="25" t="s">
        <v>775</v>
      </c>
      <c r="E106" s="25" t="s">
        <v>643</v>
      </c>
      <c r="F106" s="132" t="s">
        <v>661</v>
      </c>
    </row>
    <row r="107" spans="1:6" x14ac:dyDescent="0.2">
      <c r="A107" s="192" t="s">
        <v>776</v>
      </c>
      <c r="B107" s="25">
        <v>43093917</v>
      </c>
      <c r="C107" s="25">
        <v>43119065</v>
      </c>
      <c r="D107" s="25" t="s">
        <v>777</v>
      </c>
      <c r="E107" s="25" t="s">
        <v>663</v>
      </c>
      <c r="F107" s="132" t="s">
        <v>661</v>
      </c>
    </row>
    <row r="108" spans="1:6" x14ac:dyDescent="0.2">
      <c r="A108" s="192" t="s">
        <v>776</v>
      </c>
      <c r="B108" s="25">
        <v>43358722</v>
      </c>
      <c r="C108" s="25">
        <v>43434750</v>
      </c>
      <c r="D108" s="25" t="s">
        <v>778</v>
      </c>
      <c r="E108" s="25" t="s">
        <v>643</v>
      </c>
      <c r="F108" s="132" t="s">
        <v>661</v>
      </c>
    </row>
    <row r="109" spans="1:6" x14ac:dyDescent="0.2">
      <c r="A109" s="192" t="s">
        <v>776</v>
      </c>
      <c r="B109" s="25">
        <v>43477278</v>
      </c>
      <c r="C109" s="25">
        <v>43479323</v>
      </c>
      <c r="D109" s="25" t="s">
        <v>779</v>
      </c>
      <c r="E109" s="25" t="s">
        <v>643</v>
      </c>
      <c r="F109" s="132" t="s">
        <v>661</v>
      </c>
    </row>
    <row r="110" spans="1:6" x14ac:dyDescent="0.2">
      <c r="A110" s="192" t="s">
        <v>776</v>
      </c>
      <c r="B110" s="25">
        <v>97592763</v>
      </c>
      <c r="C110" s="25">
        <v>97596181</v>
      </c>
      <c r="D110" s="25" t="s">
        <v>780</v>
      </c>
      <c r="E110" s="25" t="s">
        <v>663</v>
      </c>
      <c r="F110" s="132" t="s">
        <v>661</v>
      </c>
    </row>
    <row r="111" spans="1:6" x14ac:dyDescent="0.2">
      <c r="A111" s="192" t="s">
        <v>776</v>
      </c>
      <c r="B111" s="25">
        <v>97596984</v>
      </c>
      <c r="C111" s="25">
        <v>97597125</v>
      </c>
      <c r="D111" s="25" t="s">
        <v>781</v>
      </c>
      <c r="E111" s="25" t="s">
        <v>663</v>
      </c>
      <c r="F111" s="132" t="s">
        <v>661</v>
      </c>
    </row>
    <row r="112" spans="1:6" x14ac:dyDescent="0.2">
      <c r="A112" s="192" t="s">
        <v>776</v>
      </c>
      <c r="B112" s="25">
        <v>97679779</v>
      </c>
      <c r="C112" s="25">
        <v>97710017</v>
      </c>
      <c r="D112" s="25" t="s">
        <v>782</v>
      </c>
      <c r="E112" s="25" t="s">
        <v>643</v>
      </c>
      <c r="F112" s="132" t="s">
        <v>661</v>
      </c>
    </row>
    <row r="113" spans="1:6" x14ac:dyDescent="0.2">
      <c r="A113" s="192" t="s">
        <v>776</v>
      </c>
      <c r="B113" s="25">
        <v>97746866</v>
      </c>
      <c r="C113" s="25">
        <v>97829744</v>
      </c>
      <c r="D113" s="25" t="s">
        <v>783</v>
      </c>
      <c r="E113" s="25" t="s">
        <v>643</v>
      </c>
      <c r="F113" s="132" t="s">
        <v>661</v>
      </c>
    </row>
    <row r="114" spans="1:6" x14ac:dyDescent="0.2">
      <c r="A114" s="192" t="s">
        <v>776</v>
      </c>
      <c r="B114" s="25">
        <v>97829980</v>
      </c>
      <c r="C114" s="25">
        <v>97837407</v>
      </c>
      <c r="D114" s="25" t="s">
        <v>784</v>
      </c>
      <c r="E114" s="25" t="s">
        <v>663</v>
      </c>
      <c r="F114" s="132" t="s">
        <v>661</v>
      </c>
    </row>
    <row r="115" spans="1:6" x14ac:dyDescent="0.2">
      <c r="A115" s="192" t="s">
        <v>776</v>
      </c>
      <c r="B115" s="25">
        <v>97850336</v>
      </c>
      <c r="C115" s="25">
        <v>97866403</v>
      </c>
      <c r="D115" s="25" t="s">
        <v>785</v>
      </c>
      <c r="E115" s="25" t="s">
        <v>663</v>
      </c>
      <c r="F115" s="132" t="s">
        <v>661</v>
      </c>
    </row>
    <row r="116" spans="1:6" x14ac:dyDescent="0.2">
      <c r="A116" s="192" t="s">
        <v>776</v>
      </c>
      <c r="B116" s="25">
        <v>97889868</v>
      </c>
      <c r="C116" s="25">
        <v>97894617</v>
      </c>
      <c r="D116" s="25" t="s">
        <v>786</v>
      </c>
      <c r="E116" s="25" t="s">
        <v>663</v>
      </c>
      <c r="F116" s="132" t="s">
        <v>661</v>
      </c>
    </row>
    <row r="117" spans="1:6" x14ac:dyDescent="0.2">
      <c r="A117" s="192" t="s">
        <v>776</v>
      </c>
      <c r="B117" s="25">
        <v>97921317</v>
      </c>
      <c r="C117" s="25">
        <v>97977289</v>
      </c>
      <c r="D117" s="25" t="s">
        <v>787</v>
      </c>
      <c r="E117" s="25" t="s">
        <v>663</v>
      </c>
      <c r="F117" s="132" t="s">
        <v>661</v>
      </c>
    </row>
    <row r="118" spans="1:6" x14ac:dyDescent="0.2">
      <c r="A118" s="192" t="s">
        <v>788</v>
      </c>
      <c r="B118" s="25">
        <v>28691024</v>
      </c>
      <c r="C118" s="25">
        <v>29101735</v>
      </c>
      <c r="D118" s="25" t="s">
        <v>789</v>
      </c>
      <c r="E118" s="25" t="s">
        <v>643</v>
      </c>
      <c r="F118" s="132" t="s">
        <v>661</v>
      </c>
    </row>
    <row r="119" spans="1:6" x14ac:dyDescent="0.2">
      <c r="A119" s="192" t="s">
        <v>788</v>
      </c>
      <c r="B119" s="25">
        <v>29201099</v>
      </c>
      <c r="C119" s="25">
        <v>29296788</v>
      </c>
      <c r="D119" s="25" t="s">
        <v>790</v>
      </c>
      <c r="E119" s="25" t="s">
        <v>663</v>
      </c>
      <c r="F119" s="132" t="s">
        <v>661</v>
      </c>
    </row>
    <row r="120" spans="1:6" x14ac:dyDescent="0.2">
      <c r="A120" s="192" t="s">
        <v>791</v>
      </c>
      <c r="B120" s="25">
        <v>6688414</v>
      </c>
      <c r="C120" s="25">
        <v>6965356</v>
      </c>
      <c r="D120" s="25" t="s">
        <v>792</v>
      </c>
      <c r="E120" s="25" t="s">
        <v>663</v>
      </c>
      <c r="F120" s="132" t="s">
        <v>661</v>
      </c>
    </row>
    <row r="121" spans="1:6" x14ac:dyDescent="0.2">
      <c r="A121" s="192" t="s">
        <v>793</v>
      </c>
      <c r="B121" s="25">
        <v>59039401</v>
      </c>
      <c r="C121" s="25">
        <v>59040162</v>
      </c>
      <c r="D121" s="25" t="s">
        <v>794</v>
      </c>
      <c r="E121" s="25" t="s">
        <v>643</v>
      </c>
      <c r="F121" s="132" t="s">
        <v>661</v>
      </c>
    </row>
    <row r="122" spans="1:6" x14ac:dyDescent="0.2">
      <c r="A122" s="192" t="s">
        <v>793</v>
      </c>
      <c r="B122" s="25">
        <v>59041761</v>
      </c>
      <c r="C122" s="25">
        <v>59043711</v>
      </c>
      <c r="D122" s="25" t="s">
        <v>795</v>
      </c>
      <c r="E122" s="25" t="s">
        <v>663</v>
      </c>
      <c r="F122" s="132" t="s">
        <v>661</v>
      </c>
    </row>
    <row r="123" spans="1:6" x14ac:dyDescent="0.2">
      <c r="A123" s="192" t="s">
        <v>793</v>
      </c>
      <c r="B123" s="25">
        <v>59237470</v>
      </c>
      <c r="C123" s="25">
        <v>59237827</v>
      </c>
      <c r="D123" s="25" t="s">
        <v>796</v>
      </c>
      <c r="E123" s="25" t="s">
        <v>663</v>
      </c>
      <c r="F123" s="132" t="s">
        <v>661</v>
      </c>
    </row>
    <row r="124" spans="1:6" x14ac:dyDescent="0.2">
      <c r="A124" s="192" t="s">
        <v>793</v>
      </c>
      <c r="B124" s="25">
        <v>59279025</v>
      </c>
      <c r="C124" s="25">
        <v>59315159</v>
      </c>
      <c r="D124" s="25" t="s">
        <v>797</v>
      </c>
      <c r="E124" s="25" t="s">
        <v>663</v>
      </c>
      <c r="F124" s="132" t="s">
        <v>661</v>
      </c>
    </row>
    <row r="125" spans="1:6" x14ac:dyDescent="0.2">
      <c r="A125" s="192" t="s">
        <v>793</v>
      </c>
      <c r="B125" s="25">
        <v>59340976</v>
      </c>
      <c r="C125" s="25">
        <v>59361075</v>
      </c>
      <c r="D125" s="25" t="s">
        <v>798</v>
      </c>
      <c r="E125" s="25" t="s">
        <v>663</v>
      </c>
      <c r="F125" s="132" t="s">
        <v>661</v>
      </c>
    </row>
    <row r="126" spans="1:6" x14ac:dyDescent="0.2">
      <c r="A126" s="192" t="s">
        <v>793</v>
      </c>
      <c r="B126" s="25">
        <v>59364537</v>
      </c>
      <c r="C126" s="25">
        <v>59394464</v>
      </c>
      <c r="D126" s="25" t="s">
        <v>799</v>
      </c>
      <c r="E126" s="25" t="s">
        <v>663</v>
      </c>
      <c r="F126" s="132" t="s">
        <v>661</v>
      </c>
    </row>
    <row r="127" spans="1:6" x14ac:dyDescent="0.2">
      <c r="A127" s="192" t="s">
        <v>793</v>
      </c>
      <c r="B127" s="25">
        <v>59402019</v>
      </c>
      <c r="C127" s="25">
        <v>59458087</v>
      </c>
      <c r="D127" s="25" t="s">
        <v>800</v>
      </c>
      <c r="E127" s="25" t="s">
        <v>643</v>
      </c>
      <c r="F127" s="132" t="s">
        <v>661</v>
      </c>
    </row>
    <row r="128" spans="1:6" x14ac:dyDescent="0.2">
      <c r="A128" s="192" t="s">
        <v>793</v>
      </c>
      <c r="B128" s="25">
        <v>71999803</v>
      </c>
      <c r="C128" s="25">
        <v>72002266</v>
      </c>
      <c r="D128" s="25" t="s">
        <v>801</v>
      </c>
      <c r="E128" s="25" t="s">
        <v>643</v>
      </c>
      <c r="F128" s="132" t="s">
        <v>661</v>
      </c>
    </row>
    <row r="129" spans="1:6" x14ac:dyDescent="0.2">
      <c r="A129" s="192" t="s">
        <v>793</v>
      </c>
      <c r="B129" s="25">
        <v>72035001</v>
      </c>
      <c r="C129" s="25">
        <v>72056150</v>
      </c>
      <c r="D129" s="25" t="s">
        <v>802</v>
      </c>
      <c r="E129" s="25" t="s">
        <v>643</v>
      </c>
      <c r="F129" s="132" t="s">
        <v>661</v>
      </c>
    </row>
    <row r="130" spans="1:6" x14ac:dyDescent="0.2">
      <c r="A130" s="192" t="s">
        <v>793</v>
      </c>
      <c r="B130" s="25">
        <v>72058859</v>
      </c>
      <c r="C130" s="25">
        <v>72069934</v>
      </c>
      <c r="D130" s="25" t="s">
        <v>803</v>
      </c>
      <c r="E130" s="25" t="s">
        <v>663</v>
      </c>
      <c r="F130" s="132" t="s">
        <v>661</v>
      </c>
    </row>
    <row r="131" spans="1:6" x14ac:dyDescent="0.2">
      <c r="A131" s="192" t="s">
        <v>793</v>
      </c>
      <c r="B131" s="25">
        <v>72071768</v>
      </c>
      <c r="C131" s="25">
        <v>72093472</v>
      </c>
      <c r="D131" s="25" t="s">
        <v>804</v>
      </c>
      <c r="E131" s="25" t="s">
        <v>643</v>
      </c>
      <c r="F131" s="132" t="s">
        <v>661</v>
      </c>
    </row>
    <row r="132" spans="1:6" x14ac:dyDescent="0.2">
      <c r="A132" s="192" t="s">
        <v>793</v>
      </c>
      <c r="B132" s="25">
        <v>72140875</v>
      </c>
      <c r="C132" s="25">
        <v>72141794</v>
      </c>
      <c r="D132" s="25" t="s">
        <v>805</v>
      </c>
      <c r="E132" s="25" t="s">
        <v>663</v>
      </c>
      <c r="F132" s="132" t="s">
        <v>661</v>
      </c>
    </row>
    <row r="133" spans="1:6" x14ac:dyDescent="0.2">
      <c r="A133" s="192" t="s">
        <v>793</v>
      </c>
      <c r="B133" s="25">
        <v>72154920</v>
      </c>
      <c r="C133" s="25">
        <v>72160542</v>
      </c>
      <c r="D133" s="25" t="s">
        <v>806</v>
      </c>
      <c r="E133" s="25" t="s">
        <v>643</v>
      </c>
      <c r="F133" s="132" t="s">
        <v>661</v>
      </c>
    </row>
    <row r="134" spans="1:6" x14ac:dyDescent="0.2">
      <c r="A134" s="192" t="s">
        <v>793</v>
      </c>
      <c r="B134" s="25">
        <v>72270537</v>
      </c>
      <c r="C134" s="25">
        <v>72441475</v>
      </c>
      <c r="D134" s="25" t="s">
        <v>807</v>
      </c>
      <c r="E134" s="25" t="s">
        <v>643</v>
      </c>
      <c r="F134" s="132" t="s">
        <v>661</v>
      </c>
    </row>
    <row r="135" spans="1:6" x14ac:dyDescent="0.2">
      <c r="A135" s="192" t="s">
        <v>808</v>
      </c>
      <c r="B135" s="25">
        <v>6919810</v>
      </c>
      <c r="C135" s="25">
        <v>7219003</v>
      </c>
      <c r="D135" s="25" t="s">
        <v>809</v>
      </c>
      <c r="E135" s="25" t="s">
        <v>663</v>
      </c>
      <c r="F135" s="132" t="s">
        <v>683</v>
      </c>
    </row>
    <row r="136" spans="1:6" x14ac:dyDescent="0.2">
      <c r="A136" s="192" t="s">
        <v>808</v>
      </c>
      <c r="B136" s="25">
        <v>67990048</v>
      </c>
      <c r="C136" s="25">
        <v>68007312</v>
      </c>
      <c r="D136" s="25" t="s">
        <v>810</v>
      </c>
      <c r="E136" s="25" t="s">
        <v>643</v>
      </c>
      <c r="F136" s="132" t="s">
        <v>661</v>
      </c>
    </row>
    <row r="137" spans="1:6" x14ac:dyDescent="0.2">
      <c r="A137" s="192" t="s">
        <v>808</v>
      </c>
      <c r="B137" s="25">
        <v>68225380</v>
      </c>
      <c r="C137" s="25">
        <v>68328466</v>
      </c>
      <c r="D137" s="25" t="s">
        <v>811</v>
      </c>
      <c r="E137" s="25" t="s">
        <v>663</v>
      </c>
      <c r="F137" s="132" t="s">
        <v>661</v>
      </c>
    </row>
    <row r="138" spans="1:6" x14ac:dyDescent="0.2">
      <c r="A138" s="192" t="s">
        <v>812</v>
      </c>
      <c r="B138" s="25">
        <v>72502694</v>
      </c>
      <c r="C138" s="25">
        <v>72503374</v>
      </c>
      <c r="D138" s="25" t="s">
        <v>813</v>
      </c>
      <c r="E138" s="25" t="s">
        <v>643</v>
      </c>
      <c r="F138" s="132" t="s">
        <v>661</v>
      </c>
    </row>
    <row r="139" spans="1:6" x14ac:dyDescent="0.2">
      <c r="A139" s="192" t="s">
        <v>812</v>
      </c>
      <c r="B139" s="25">
        <v>72535035</v>
      </c>
      <c r="C139" s="25">
        <v>73381832</v>
      </c>
      <c r="D139" s="25" t="s">
        <v>814</v>
      </c>
      <c r="E139" s="25" t="s">
        <v>663</v>
      </c>
      <c r="F139" s="132" t="s">
        <v>661</v>
      </c>
    </row>
    <row r="140" spans="1:6" x14ac:dyDescent="0.2">
      <c r="A140" s="192" t="s">
        <v>815</v>
      </c>
      <c r="B140" s="25">
        <v>100764777</v>
      </c>
      <c r="C140" s="25">
        <v>100784649</v>
      </c>
      <c r="D140" s="25" t="s">
        <v>816</v>
      </c>
      <c r="E140" s="25" t="s">
        <v>663</v>
      </c>
      <c r="F140" s="132" t="s">
        <v>661</v>
      </c>
    </row>
    <row r="141" spans="1:6" x14ac:dyDescent="0.2">
      <c r="A141" s="192" t="s">
        <v>815</v>
      </c>
      <c r="B141" s="25">
        <v>100794789</v>
      </c>
      <c r="C141" s="25">
        <v>100878083</v>
      </c>
      <c r="D141" s="25" t="s">
        <v>817</v>
      </c>
      <c r="E141" s="25" t="s">
        <v>643</v>
      </c>
      <c r="F141" s="132" t="s">
        <v>661</v>
      </c>
    </row>
    <row r="142" spans="1:6" x14ac:dyDescent="0.2">
      <c r="A142" s="192" t="s">
        <v>818</v>
      </c>
      <c r="B142" s="25">
        <v>77503514</v>
      </c>
      <c r="C142" s="25">
        <v>77515961</v>
      </c>
      <c r="D142" s="25" t="s">
        <v>819</v>
      </c>
      <c r="E142" s="25" t="s">
        <v>663</v>
      </c>
      <c r="F142" s="132" t="s">
        <v>683</v>
      </c>
    </row>
    <row r="143" spans="1:6" x14ac:dyDescent="0.2">
      <c r="A143" s="192" t="s">
        <v>818</v>
      </c>
      <c r="B143" s="25">
        <v>77526560</v>
      </c>
      <c r="C143" s="25">
        <v>77584431</v>
      </c>
      <c r="D143" s="25" t="s">
        <v>820</v>
      </c>
      <c r="E143" s="25" t="s">
        <v>643</v>
      </c>
      <c r="F143" s="132" t="s">
        <v>683</v>
      </c>
    </row>
    <row r="144" spans="1:6" x14ac:dyDescent="0.2">
      <c r="A144" s="192" t="s">
        <v>818</v>
      </c>
      <c r="B144" s="25">
        <v>77631509</v>
      </c>
      <c r="C144" s="25">
        <v>77951333</v>
      </c>
      <c r="D144" s="25" t="s">
        <v>821</v>
      </c>
      <c r="E144" s="25" t="s">
        <v>643</v>
      </c>
      <c r="F144" s="132" t="s">
        <v>683</v>
      </c>
    </row>
    <row r="145" spans="1:6" x14ac:dyDescent="0.2">
      <c r="A145" s="192" t="s">
        <v>818</v>
      </c>
      <c r="B145" s="25">
        <v>78150573</v>
      </c>
      <c r="C145" s="25">
        <v>78484228</v>
      </c>
      <c r="D145" s="25" t="s">
        <v>822</v>
      </c>
      <c r="E145" s="25" t="s">
        <v>663</v>
      </c>
      <c r="F145" s="132" t="s">
        <v>683</v>
      </c>
    </row>
    <row r="146" spans="1:6" x14ac:dyDescent="0.2">
      <c r="A146" s="192" t="s">
        <v>823</v>
      </c>
      <c r="B146" s="25">
        <v>139007395</v>
      </c>
      <c r="C146" s="25">
        <v>139011178</v>
      </c>
      <c r="D146" s="25" t="s">
        <v>824</v>
      </c>
      <c r="E146" s="25" t="s">
        <v>643</v>
      </c>
      <c r="F146" s="132" t="s">
        <v>661</v>
      </c>
    </row>
    <row r="147" spans="1:6" x14ac:dyDescent="0.2">
      <c r="A147" s="192" t="s">
        <v>823</v>
      </c>
      <c r="B147" s="25">
        <v>139105623</v>
      </c>
      <c r="C147" s="25">
        <v>139110493</v>
      </c>
      <c r="D147" s="25" t="s">
        <v>825</v>
      </c>
      <c r="E147" s="25" t="s">
        <v>663</v>
      </c>
      <c r="F147" s="132" t="s">
        <v>661</v>
      </c>
    </row>
    <row r="148" spans="1:6" x14ac:dyDescent="0.2">
      <c r="A148" s="192" t="s">
        <v>823</v>
      </c>
      <c r="B148" s="25">
        <v>189125440</v>
      </c>
      <c r="C148" s="25">
        <v>189816618</v>
      </c>
      <c r="D148" s="25" t="s">
        <v>826</v>
      </c>
      <c r="E148" s="25" t="s">
        <v>643</v>
      </c>
      <c r="F148" s="132" t="s">
        <v>661</v>
      </c>
    </row>
    <row r="149" spans="1:6" ht="17" thickBot="1" x14ac:dyDescent="0.25">
      <c r="A149" s="193" t="s">
        <v>823</v>
      </c>
      <c r="B149" s="133">
        <v>233515294</v>
      </c>
      <c r="C149" s="133">
        <v>233554874</v>
      </c>
      <c r="D149" s="133" t="s">
        <v>827</v>
      </c>
      <c r="E149" s="133" t="s">
        <v>643</v>
      </c>
      <c r="F149" s="134" t="s">
        <v>66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7A3736-D447-2041-B197-BBC47325B349}">
  <dimension ref="A1:B24"/>
  <sheetViews>
    <sheetView workbookViewId="0">
      <selection activeCell="D17" sqref="D17"/>
    </sheetView>
  </sheetViews>
  <sheetFormatPr baseColWidth="10" defaultRowHeight="16" x14ac:dyDescent="0.2"/>
  <cols>
    <col min="1" max="1" width="32.6640625" style="25" customWidth="1"/>
    <col min="2" max="2" width="30.6640625" style="25" bestFit="1" customWidth="1"/>
    <col min="3" max="16384" width="10.83203125" style="25"/>
  </cols>
  <sheetData>
    <row r="1" spans="1:2" x14ac:dyDescent="0.2">
      <c r="A1" s="79" t="s">
        <v>831</v>
      </c>
    </row>
    <row r="2" spans="1:2" ht="17" thickBot="1" x14ac:dyDescent="0.25"/>
    <row r="3" spans="1:2" ht="34" x14ac:dyDescent="0.2">
      <c r="A3" s="11" t="s">
        <v>0</v>
      </c>
      <c r="B3" s="72" t="s">
        <v>833</v>
      </c>
    </row>
    <row r="4" spans="1:2" ht="17" x14ac:dyDescent="0.2">
      <c r="A4" s="12" t="s">
        <v>4</v>
      </c>
      <c r="B4" s="56" t="s">
        <v>481</v>
      </c>
    </row>
    <row r="5" spans="1:2" ht="34" x14ac:dyDescent="0.2">
      <c r="A5" s="12" t="s">
        <v>5</v>
      </c>
      <c r="B5" s="56" t="s">
        <v>480</v>
      </c>
    </row>
    <row r="6" spans="1:2" ht="35" thickBot="1" x14ac:dyDescent="0.25">
      <c r="A6" s="13" t="s">
        <v>65</v>
      </c>
      <c r="B6" s="73" t="s">
        <v>67</v>
      </c>
    </row>
    <row r="7" spans="1:2" ht="17" x14ac:dyDescent="0.2">
      <c r="A7" s="27" t="s">
        <v>12</v>
      </c>
      <c r="B7" s="34" t="s">
        <v>464</v>
      </c>
    </row>
    <row r="8" spans="1:2" ht="17" x14ac:dyDescent="0.2">
      <c r="A8" s="35" t="s">
        <v>35</v>
      </c>
      <c r="B8" s="39" t="s">
        <v>465</v>
      </c>
    </row>
    <row r="9" spans="1:2" ht="17" x14ac:dyDescent="0.2">
      <c r="A9" s="35" t="s">
        <v>39</v>
      </c>
      <c r="B9" s="39" t="s">
        <v>466</v>
      </c>
    </row>
    <row r="10" spans="1:2" ht="17" x14ac:dyDescent="0.2">
      <c r="A10" s="35" t="s">
        <v>40</v>
      </c>
      <c r="B10" s="39" t="s">
        <v>467</v>
      </c>
    </row>
    <row r="11" spans="1:2" ht="17" x14ac:dyDescent="0.2">
      <c r="A11" s="74" t="s">
        <v>459</v>
      </c>
      <c r="B11" s="44" t="s">
        <v>468</v>
      </c>
    </row>
    <row r="12" spans="1:2" ht="34" x14ac:dyDescent="0.2">
      <c r="A12" s="40" t="s">
        <v>460</v>
      </c>
      <c r="B12" s="55" t="s">
        <v>469</v>
      </c>
    </row>
    <row r="13" spans="1:2" ht="17" x14ac:dyDescent="0.2">
      <c r="A13" s="35" t="s">
        <v>45</v>
      </c>
      <c r="B13" s="75" t="s">
        <v>470</v>
      </c>
    </row>
    <row r="14" spans="1:2" ht="17" x14ac:dyDescent="0.2">
      <c r="A14" s="35" t="s">
        <v>46</v>
      </c>
      <c r="B14" s="75" t="s">
        <v>471</v>
      </c>
    </row>
    <row r="15" spans="1:2" ht="17" x14ac:dyDescent="0.2">
      <c r="A15" s="35" t="s">
        <v>47</v>
      </c>
      <c r="B15" s="75" t="s">
        <v>472</v>
      </c>
    </row>
    <row r="16" spans="1:2" ht="17" x14ac:dyDescent="0.2">
      <c r="A16" s="27" t="s">
        <v>48</v>
      </c>
      <c r="B16" s="76" t="s">
        <v>473</v>
      </c>
    </row>
    <row r="17" spans="1:2" ht="17" x14ac:dyDescent="0.2">
      <c r="A17" s="35" t="s">
        <v>49</v>
      </c>
      <c r="B17" s="75" t="s">
        <v>474</v>
      </c>
    </row>
    <row r="18" spans="1:2" ht="17" x14ac:dyDescent="0.2">
      <c r="A18" s="35" t="s">
        <v>50</v>
      </c>
      <c r="B18" s="75" t="s">
        <v>475</v>
      </c>
    </row>
    <row r="19" spans="1:2" ht="17" x14ac:dyDescent="0.2">
      <c r="A19" s="35" t="s">
        <v>51</v>
      </c>
      <c r="B19" s="75" t="s">
        <v>52</v>
      </c>
    </row>
    <row r="20" spans="1:2" ht="17" x14ac:dyDescent="0.2">
      <c r="A20" s="35" t="s">
        <v>461</v>
      </c>
      <c r="B20" s="75" t="s">
        <v>476</v>
      </c>
    </row>
    <row r="21" spans="1:2" ht="17" x14ac:dyDescent="0.2">
      <c r="A21" s="35" t="s">
        <v>462</v>
      </c>
      <c r="B21" s="75" t="s">
        <v>477</v>
      </c>
    </row>
    <row r="22" spans="1:2" ht="17" x14ac:dyDescent="0.2">
      <c r="A22" s="35" t="s">
        <v>55</v>
      </c>
      <c r="B22" s="75" t="s">
        <v>478</v>
      </c>
    </row>
    <row r="23" spans="1:2" ht="18" thickBot="1" x14ac:dyDescent="0.25">
      <c r="A23" s="77" t="s">
        <v>56</v>
      </c>
      <c r="B23" s="78" t="s">
        <v>479</v>
      </c>
    </row>
    <row r="24" spans="1:2" x14ac:dyDescent="0.2">
      <c r="A24" s="37"/>
    </row>
  </sheetData>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E18AAF-7782-3F4C-916B-C6791AAC0676}">
  <dimension ref="A1:B23"/>
  <sheetViews>
    <sheetView workbookViewId="0">
      <selection activeCell="C33" sqref="C33"/>
    </sheetView>
  </sheetViews>
  <sheetFormatPr baseColWidth="10" defaultRowHeight="16" x14ac:dyDescent="0.2"/>
  <cols>
    <col min="1" max="1" width="30.33203125" customWidth="1"/>
    <col min="2" max="2" width="25.83203125" bestFit="1" customWidth="1"/>
  </cols>
  <sheetData>
    <row r="1" spans="1:2" x14ac:dyDescent="0.2">
      <c r="A1" s="10" t="s">
        <v>888</v>
      </c>
    </row>
    <row r="2" spans="1:2" ht="17" thickBot="1" x14ac:dyDescent="0.25"/>
    <row r="3" spans="1:2" x14ac:dyDescent="0.2">
      <c r="A3" s="87" t="s">
        <v>484</v>
      </c>
      <c r="B3" s="84" t="s">
        <v>868</v>
      </c>
    </row>
    <row r="4" spans="1:2" x14ac:dyDescent="0.2">
      <c r="A4" s="88" t="s">
        <v>552</v>
      </c>
      <c r="B4" s="85" t="s">
        <v>869</v>
      </c>
    </row>
    <row r="5" spans="1:2" x14ac:dyDescent="0.2">
      <c r="A5" s="88" t="s">
        <v>553</v>
      </c>
      <c r="B5" s="85" t="s">
        <v>870</v>
      </c>
    </row>
    <row r="6" spans="1:2" x14ac:dyDescent="0.2">
      <c r="A6" s="88" t="s">
        <v>554</v>
      </c>
      <c r="B6" s="85" t="s">
        <v>871</v>
      </c>
    </row>
    <row r="7" spans="1:2" x14ac:dyDescent="0.2">
      <c r="A7" s="88" t="s">
        <v>555</v>
      </c>
      <c r="B7" s="85" t="s">
        <v>872</v>
      </c>
    </row>
    <row r="8" spans="1:2" hidden="1" x14ac:dyDescent="0.2">
      <c r="A8" s="88" t="s">
        <v>556</v>
      </c>
      <c r="B8" s="85" t="s">
        <v>44</v>
      </c>
    </row>
    <row r="9" spans="1:2" x14ac:dyDescent="0.2">
      <c r="A9" s="88" t="s">
        <v>557</v>
      </c>
      <c r="B9" s="85" t="s">
        <v>873</v>
      </c>
    </row>
    <row r="10" spans="1:2" x14ac:dyDescent="0.2">
      <c r="A10" s="88" t="s">
        <v>558</v>
      </c>
      <c r="B10" s="85" t="s">
        <v>874</v>
      </c>
    </row>
    <row r="11" spans="1:2" x14ac:dyDescent="0.2">
      <c r="A11" s="88" t="s">
        <v>46</v>
      </c>
      <c r="B11" s="85" t="s">
        <v>875</v>
      </c>
    </row>
    <row r="12" spans="1:2" x14ac:dyDescent="0.2">
      <c r="A12" s="88" t="s">
        <v>47</v>
      </c>
      <c r="B12" s="85" t="s">
        <v>876</v>
      </c>
    </row>
    <row r="13" spans="1:2" x14ac:dyDescent="0.2">
      <c r="A13" s="88" t="s">
        <v>559</v>
      </c>
      <c r="B13" s="85" t="s">
        <v>877</v>
      </c>
    </row>
    <row r="14" spans="1:2" hidden="1" x14ac:dyDescent="0.2">
      <c r="A14" s="88" t="s">
        <v>496</v>
      </c>
      <c r="B14" s="85" t="s">
        <v>878</v>
      </c>
    </row>
    <row r="15" spans="1:2" x14ac:dyDescent="0.2">
      <c r="A15" s="88" t="s">
        <v>49</v>
      </c>
      <c r="B15" s="85" t="s">
        <v>879</v>
      </c>
    </row>
    <row r="16" spans="1:2" x14ac:dyDescent="0.2">
      <c r="A16" s="88" t="s">
        <v>50</v>
      </c>
      <c r="B16" s="85" t="s">
        <v>880</v>
      </c>
    </row>
    <row r="17" spans="1:2" hidden="1" x14ac:dyDescent="0.2">
      <c r="A17" s="88" t="s">
        <v>556</v>
      </c>
      <c r="B17" s="85" t="s">
        <v>881</v>
      </c>
    </row>
    <row r="18" spans="1:2" hidden="1" x14ac:dyDescent="0.2">
      <c r="A18" s="88" t="s">
        <v>497</v>
      </c>
      <c r="B18" s="85" t="s">
        <v>882</v>
      </c>
    </row>
    <row r="19" spans="1:2" x14ac:dyDescent="0.2">
      <c r="A19" s="88" t="s">
        <v>498</v>
      </c>
      <c r="B19" s="85" t="s">
        <v>883</v>
      </c>
    </row>
    <row r="20" spans="1:2" x14ac:dyDescent="0.2">
      <c r="A20" s="88" t="s">
        <v>500</v>
      </c>
      <c r="B20" s="85" t="s">
        <v>884</v>
      </c>
    </row>
    <row r="21" spans="1:2" x14ac:dyDescent="0.2">
      <c r="A21" s="88" t="s">
        <v>501</v>
      </c>
      <c r="B21" s="85" t="s">
        <v>885</v>
      </c>
    </row>
    <row r="22" spans="1:2" x14ac:dyDescent="0.2">
      <c r="A22" s="88" t="s">
        <v>55</v>
      </c>
      <c r="B22" s="85" t="s">
        <v>886</v>
      </c>
    </row>
    <row r="23" spans="1:2" ht="17" thickBot="1" x14ac:dyDescent="0.25">
      <c r="A23" s="89" t="s">
        <v>56</v>
      </c>
      <c r="B23" s="86" t="s">
        <v>88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01E5EA-BD38-6F4A-BD30-F1BA08EB1BBE}">
  <dimension ref="A1:H13"/>
  <sheetViews>
    <sheetView workbookViewId="0">
      <selection activeCell="H26" sqref="H26"/>
    </sheetView>
  </sheetViews>
  <sheetFormatPr baseColWidth="10" defaultRowHeight="16" x14ac:dyDescent="0.2"/>
  <cols>
    <col min="1" max="1" width="28.1640625" style="25" bestFit="1" customWidth="1"/>
    <col min="2" max="2" width="19.6640625" style="25" bestFit="1" customWidth="1"/>
    <col min="3" max="3" width="33.33203125" style="25" bestFit="1" customWidth="1"/>
    <col min="4" max="4" width="25" style="25" bestFit="1" customWidth="1"/>
    <col min="5" max="5" width="9.33203125" style="25" bestFit="1" customWidth="1"/>
    <col min="6" max="6" width="21.1640625" style="25" customWidth="1"/>
    <col min="7" max="7" width="15.83203125" style="25" customWidth="1"/>
    <col min="8" max="8" width="16.6640625" style="25" customWidth="1"/>
    <col min="9" max="16384" width="10.83203125" style="25"/>
  </cols>
  <sheetData>
    <row r="1" spans="1:8" x14ac:dyDescent="0.2">
      <c r="A1" s="1" t="s">
        <v>892</v>
      </c>
    </row>
    <row r="2" spans="1:8" ht="17" thickBot="1" x14ac:dyDescent="0.25"/>
    <row r="3" spans="1:8" ht="52" thickBot="1" x14ac:dyDescent="0.25">
      <c r="A3" s="67" t="s">
        <v>834</v>
      </c>
      <c r="B3" s="68" t="s">
        <v>835</v>
      </c>
      <c r="C3" s="69" t="s">
        <v>836</v>
      </c>
      <c r="D3" s="69" t="s">
        <v>837</v>
      </c>
      <c r="E3" s="69" t="s">
        <v>838</v>
      </c>
      <c r="F3" s="70" t="s">
        <v>839</v>
      </c>
      <c r="G3" s="70" t="s">
        <v>891</v>
      </c>
      <c r="H3" s="71" t="s">
        <v>852</v>
      </c>
    </row>
    <row r="4" spans="1:8" x14ac:dyDescent="0.2">
      <c r="A4" s="90" t="s">
        <v>840</v>
      </c>
      <c r="B4" s="91" t="s">
        <v>841</v>
      </c>
      <c r="C4" s="92" t="s">
        <v>854</v>
      </c>
      <c r="D4" s="92" t="s">
        <v>850</v>
      </c>
      <c r="E4" s="92" t="s">
        <v>843</v>
      </c>
      <c r="F4" s="95">
        <v>44906287</v>
      </c>
      <c r="G4" s="95">
        <v>1151638</v>
      </c>
      <c r="H4" s="94">
        <v>2.5645362307509414</v>
      </c>
    </row>
    <row r="5" spans="1:8" ht="17" thickBot="1" x14ac:dyDescent="0.25">
      <c r="A5" s="96" t="s">
        <v>840</v>
      </c>
      <c r="B5" s="97" t="s">
        <v>841</v>
      </c>
      <c r="C5" s="98" t="s">
        <v>854</v>
      </c>
      <c r="D5" s="98" t="s">
        <v>851</v>
      </c>
      <c r="E5" s="98" t="s">
        <v>843</v>
      </c>
      <c r="F5" s="99">
        <v>3458716</v>
      </c>
      <c r="G5" s="99">
        <v>150962</v>
      </c>
      <c r="H5" s="100">
        <v>4.3646833102226372</v>
      </c>
    </row>
    <row r="6" spans="1:8" x14ac:dyDescent="0.2">
      <c r="A6" s="90" t="s">
        <v>840</v>
      </c>
      <c r="B6" s="91" t="s">
        <v>841</v>
      </c>
      <c r="C6" s="92" t="s">
        <v>853</v>
      </c>
      <c r="D6" s="92" t="s">
        <v>842</v>
      </c>
      <c r="E6" s="92" t="s">
        <v>843</v>
      </c>
      <c r="F6" s="93">
        <v>9330772</v>
      </c>
      <c r="G6" s="93">
        <v>364550</v>
      </c>
      <c r="H6" s="94">
        <v>3.9069650399773996</v>
      </c>
    </row>
    <row r="7" spans="1:8" x14ac:dyDescent="0.2">
      <c r="A7" s="90" t="s">
        <v>840</v>
      </c>
      <c r="B7" s="91" t="s">
        <v>841</v>
      </c>
      <c r="C7" s="91" t="s">
        <v>889</v>
      </c>
      <c r="D7" s="92" t="s">
        <v>842</v>
      </c>
      <c r="E7" s="92" t="s">
        <v>843</v>
      </c>
      <c r="F7" s="95">
        <v>761482</v>
      </c>
      <c r="G7" s="95">
        <v>34754</v>
      </c>
      <c r="H7" s="101">
        <v>4.5639949466960479</v>
      </c>
    </row>
    <row r="8" spans="1:8" x14ac:dyDescent="0.2">
      <c r="A8" s="90" t="s">
        <v>840</v>
      </c>
      <c r="B8" s="92" t="s">
        <v>841</v>
      </c>
      <c r="C8" s="92" t="s">
        <v>853</v>
      </c>
      <c r="D8" s="92" t="s">
        <v>844</v>
      </c>
      <c r="E8" s="92" t="s">
        <v>843</v>
      </c>
      <c r="F8" s="95">
        <v>5744874</v>
      </c>
      <c r="G8" s="95">
        <v>264073</v>
      </c>
      <c r="H8" s="94">
        <v>4.5966717459773703</v>
      </c>
    </row>
    <row r="9" spans="1:8" x14ac:dyDescent="0.2">
      <c r="A9" s="90" t="s">
        <v>840</v>
      </c>
      <c r="B9" s="92" t="s">
        <v>841</v>
      </c>
      <c r="C9" s="91" t="s">
        <v>889</v>
      </c>
      <c r="D9" s="92" t="s">
        <v>844</v>
      </c>
      <c r="E9" s="92" t="s">
        <v>843</v>
      </c>
      <c r="F9" s="95">
        <v>355022</v>
      </c>
      <c r="G9" s="95">
        <v>14176</v>
      </c>
      <c r="H9" s="101">
        <v>3.9929919835953829</v>
      </c>
    </row>
    <row r="10" spans="1:8" x14ac:dyDescent="0.2">
      <c r="A10" s="90" t="s">
        <v>845</v>
      </c>
      <c r="B10" s="91" t="s">
        <v>846</v>
      </c>
      <c r="C10" s="92" t="s">
        <v>855</v>
      </c>
      <c r="D10" s="92" t="s">
        <v>844</v>
      </c>
      <c r="E10" s="92" t="s">
        <v>847</v>
      </c>
      <c r="F10" s="95">
        <v>100000000</v>
      </c>
      <c r="G10" s="95">
        <v>286039</v>
      </c>
      <c r="H10" s="94">
        <v>0.28603899999999999</v>
      </c>
    </row>
    <row r="11" spans="1:8" x14ac:dyDescent="0.2">
      <c r="A11" s="90" t="s">
        <v>845</v>
      </c>
      <c r="B11" s="91" t="s">
        <v>846</v>
      </c>
      <c r="C11" s="91" t="s">
        <v>890</v>
      </c>
      <c r="D11" s="92" t="s">
        <v>844</v>
      </c>
      <c r="E11" s="92" t="s">
        <v>847</v>
      </c>
      <c r="F11" s="95">
        <v>1000000</v>
      </c>
      <c r="G11" s="95">
        <v>1647</v>
      </c>
      <c r="H11" s="94">
        <v>0.16470000000000001</v>
      </c>
    </row>
    <row r="12" spans="1:8" x14ac:dyDescent="0.2">
      <c r="A12" s="90" t="s">
        <v>848</v>
      </c>
      <c r="B12" s="91" t="s">
        <v>849</v>
      </c>
      <c r="C12" s="92" t="s">
        <v>855</v>
      </c>
      <c r="D12" s="92" t="s">
        <v>844</v>
      </c>
      <c r="E12" s="92" t="s">
        <v>847</v>
      </c>
      <c r="F12" s="95">
        <v>100000000</v>
      </c>
      <c r="G12" s="95">
        <v>1445177</v>
      </c>
      <c r="H12" s="94">
        <v>1.4451769999999999</v>
      </c>
    </row>
    <row r="13" spans="1:8" ht="17" thickBot="1" x14ac:dyDescent="0.25">
      <c r="A13" s="96" t="s">
        <v>848</v>
      </c>
      <c r="B13" s="97" t="s">
        <v>849</v>
      </c>
      <c r="C13" s="97" t="s">
        <v>890</v>
      </c>
      <c r="D13" s="98" t="s">
        <v>844</v>
      </c>
      <c r="E13" s="98" t="s">
        <v>847</v>
      </c>
      <c r="F13" s="99">
        <v>1000000</v>
      </c>
      <c r="G13" s="99">
        <v>12943</v>
      </c>
      <c r="H13" s="100">
        <v>1.294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F91C75-6E3B-1342-80F6-959E1D4FED8E}">
  <dimension ref="A1:L11"/>
  <sheetViews>
    <sheetView workbookViewId="0">
      <selection activeCell="K17" sqref="K17"/>
    </sheetView>
  </sheetViews>
  <sheetFormatPr baseColWidth="10" defaultRowHeight="16" x14ac:dyDescent="0.2"/>
  <cols>
    <col min="1" max="1" width="33.6640625" style="102" customWidth="1"/>
    <col min="2" max="2" width="9.83203125" style="102" bestFit="1" customWidth="1"/>
    <col min="3" max="3" width="14" style="102" bestFit="1" customWidth="1"/>
    <col min="4" max="4" width="10.5" style="102" bestFit="1" customWidth="1"/>
    <col min="5" max="5" width="14.33203125" style="102" bestFit="1" customWidth="1"/>
    <col min="6" max="6" width="12.6640625" style="102" bestFit="1" customWidth="1"/>
    <col min="7" max="7" width="11" style="102" bestFit="1" customWidth="1"/>
    <col min="8" max="8" width="10.6640625" style="102" bestFit="1" customWidth="1"/>
    <col min="9" max="9" width="11" style="102" bestFit="1" customWidth="1"/>
    <col min="10" max="10" width="10.6640625" style="102" bestFit="1" customWidth="1"/>
    <col min="11" max="11" width="15.83203125" style="102" bestFit="1" customWidth="1"/>
    <col min="12" max="12" width="14.1640625" style="102" bestFit="1" customWidth="1"/>
    <col min="13" max="16384" width="10.83203125" style="102"/>
  </cols>
  <sheetData>
    <row r="1" spans="1:12" customFormat="1" x14ac:dyDescent="0.2">
      <c r="A1" t="s">
        <v>898</v>
      </c>
    </row>
    <row r="2" spans="1:12" ht="17" thickBot="1" x14ac:dyDescent="0.25"/>
    <row r="3" spans="1:12" ht="69" thickBot="1" x14ac:dyDescent="0.25">
      <c r="A3" s="103" t="s">
        <v>834</v>
      </c>
      <c r="B3" s="104" t="s">
        <v>835</v>
      </c>
      <c r="C3" s="105" t="s">
        <v>856</v>
      </c>
      <c r="D3" s="104" t="s">
        <v>857</v>
      </c>
      <c r="E3" s="104" t="s">
        <v>858</v>
      </c>
      <c r="F3" s="104" t="s">
        <v>859</v>
      </c>
      <c r="G3" s="104" t="s">
        <v>860</v>
      </c>
      <c r="H3" s="104" t="s">
        <v>861</v>
      </c>
      <c r="I3" s="104" t="s">
        <v>862</v>
      </c>
      <c r="J3" s="104" t="s">
        <v>863</v>
      </c>
      <c r="K3" s="104" t="s">
        <v>864</v>
      </c>
      <c r="L3" s="106" t="s">
        <v>865</v>
      </c>
    </row>
    <row r="4" spans="1:12" ht="51" x14ac:dyDescent="0.2">
      <c r="A4" s="107" t="s">
        <v>845</v>
      </c>
      <c r="B4" s="108" t="s">
        <v>846</v>
      </c>
      <c r="C4" s="108" t="s">
        <v>867</v>
      </c>
      <c r="D4" s="108" t="s">
        <v>897</v>
      </c>
      <c r="E4" s="109">
        <v>199868330</v>
      </c>
      <c r="F4" s="109">
        <v>183542600</v>
      </c>
      <c r="G4" s="109">
        <v>734668</v>
      </c>
      <c r="H4" s="110">
        <f>G4/1034282</f>
        <v>0.71031691550273524</v>
      </c>
      <c r="I4" s="109">
        <v>734053</v>
      </c>
      <c r="J4" s="109">
        <v>615</v>
      </c>
      <c r="K4" s="111">
        <f>J4/G4</f>
        <v>8.3711281830704484E-4</v>
      </c>
      <c r="L4" s="112">
        <f>I4/G4</f>
        <v>0.99916288718169299</v>
      </c>
    </row>
    <row r="5" spans="1:12" ht="34" x14ac:dyDescent="0.2">
      <c r="A5" s="113" t="s">
        <v>848</v>
      </c>
      <c r="B5" s="114" t="s">
        <v>849</v>
      </c>
      <c r="C5" s="114" t="s">
        <v>867</v>
      </c>
      <c r="D5" s="114" t="s">
        <v>866</v>
      </c>
      <c r="E5" s="115">
        <v>276206520</v>
      </c>
      <c r="F5" s="115">
        <v>248347242</v>
      </c>
      <c r="G5" s="115">
        <v>963714</v>
      </c>
      <c r="H5" s="116">
        <f t="shared" ref="H5:H7" si="0">G5/1034282</f>
        <v>0.93177102569705361</v>
      </c>
      <c r="I5" s="115">
        <v>962191</v>
      </c>
      <c r="J5" s="115">
        <v>1523</v>
      </c>
      <c r="K5" s="117">
        <f t="shared" ref="K5:K7" si="1">J5/G5</f>
        <v>1.5803443760285729E-3</v>
      </c>
      <c r="L5" s="118">
        <f t="shared" ref="L5:L7" si="2">I5/G5</f>
        <v>0.99841965562397139</v>
      </c>
    </row>
    <row r="6" spans="1:12" ht="34" x14ac:dyDescent="0.2">
      <c r="A6" s="113" t="s">
        <v>840</v>
      </c>
      <c r="B6" s="114" t="s">
        <v>841</v>
      </c>
      <c r="C6" s="114" t="s">
        <v>896</v>
      </c>
      <c r="D6" s="114" t="s">
        <v>866</v>
      </c>
      <c r="E6" s="115">
        <v>2690286260</v>
      </c>
      <c r="F6" s="115">
        <v>5951566</v>
      </c>
      <c r="G6" s="115">
        <v>155061</v>
      </c>
      <c r="H6" s="116">
        <f t="shared" si="0"/>
        <v>0.14992139474534025</v>
      </c>
      <c r="I6" s="115">
        <v>286</v>
      </c>
      <c r="J6" s="115">
        <v>154775</v>
      </c>
      <c r="K6" s="117">
        <f t="shared" si="1"/>
        <v>0.99815556458426036</v>
      </c>
      <c r="L6" s="118">
        <f t="shared" si="2"/>
        <v>1.8444354157396122E-3</v>
      </c>
    </row>
    <row r="7" spans="1:12" ht="35" thickBot="1" x14ac:dyDescent="0.25">
      <c r="A7" s="119" t="s">
        <v>840</v>
      </c>
      <c r="B7" s="120" t="s">
        <v>841</v>
      </c>
      <c r="C7" s="120" t="s">
        <v>893</v>
      </c>
      <c r="D7" s="120" t="s">
        <v>866</v>
      </c>
      <c r="E7" s="121">
        <v>82974302</v>
      </c>
      <c r="F7" s="121">
        <v>9330772</v>
      </c>
      <c r="G7" s="121">
        <v>170687</v>
      </c>
      <c r="H7" s="122">
        <f t="shared" si="0"/>
        <v>0.16502946005054714</v>
      </c>
      <c r="I7" s="121">
        <v>349</v>
      </c>
      <c r="J7" s="121">
        <v>170338</v>
      </c>
      <c r="K7" s="123">
        <f t="shared" si="1"/>
        <v>0.99795532172924706</v>
      </c>
      <c r="L7" s="124">
        <f t="shared" si="2"/>
        <v>2.0446782707528987E-3</v>
      </c>
    </row>
    <row r="8" spans="1:12" ht="51" x14ac:dyDescent="0.2">
      <c r="A8" s="113" t="s">
        <v>845</v>
      </c>
      <c r="B8" s="114" t="s">
        <v>846</v>
      </c>
      <c r="C8" s="114" t="s">
        <v>890</v>
      </c>
      <c r="D8" s="108" t="s">
        <v>897</v>
      </c>
      <c r="E8" s="115">
        <v>103222604</v>
      </c>
      <c r="F8" s="115">
        <v>100801201</v>
      </c>
      <c r="G8" s="115">
        <v>665435</v>
      </c>
      <c r="H8" s="116">
        <v>0.64337869169143425</v>
      </c>
      <c r="I8" s="115">
        <v>664916</v>
      </c>
      <c r="J8" s="115">
        <v>519</v>
      </c>
      <c r="K8" s="116">
        <v>7.7994094088829112E-4</v>
      </c>
      <c r="L8" s="118">
        <v>0.99922005905911171</v>
      </c>
    </row>
    <row r="9" spans="1:12" ht="51" x14ac:dyDescent="0.2">
      <c r="A9" s="113" t="s">
        <v>848</v>
      </c>
      <c r="B9" s="114" t="s">
        <v>849</v>
      </c>
      <c r="C9" s="114" t="s">
        <v>890</v>
      </c>
      <c r="D9" s="114" t="s">
        <v>866</v>
      </c>
      <c r="E9" s="115">
        <v>104458932</v>
      </c>
      <c r="F9" s="115">
        <v>101668538</v>
      </c>
      <c r="G9" s="115">
        <v>841361</v>
      </c>
      <c r="H9" s="116">
        <v>0.8134735014241764</v>
      </c>
      <c r="I9" s="115">
        <v>840137</v>
      </c>
      <c r="J9" s="115">
        <v>1224</v>
      </c>
      <c r="K9" s="116">
        <v>1.4547857578375988E-3</v>
      </c>
      <c r="L9" s="118">
        <v>0.99854521424216236</v>
      </c>
    </row>
    <row r="10" spans="1:12" ht="68" x14ac:dyDescent="0.2">
      <c r="A10" s="113" t="s">
        <v>840</v>
      </c>
      <c r="B10" s="114" t="s">
        <v>841</v>
      </c>
      <c r="C10" s="114" t="s">
        <v>894</v>
      </c>
      <c r="D10" s="114" t="s">
        <v>866</v>
      </c>
      <c r="E10" s="115">
        <v>1281832</v>
      </c>
      <c r="F10" s="115">
        <v>355022</v>
      </c>
      <c r="G10" s="115">
        <v>13496</v>
      </c>
      <c r="H10" s="116">
        <v>1.3048665644379386E-2</v>
      </c>
      <c r="I10" s="115">
        <v>26</v>
      </c>
      <c r="J10" s="115">
        <v>13470</v>
      </c>
      <c r="K10" s="116">
        <v>0.99807350326022526</v>
      </c>
      <c r="L10" s="118">
        <v>1.9264967397747482E-3</v>
      </c>
    </row>
    <row r="11" spans="1:12" ht="52" thickBot="1" x14ac:dyDescent="0.25">
      <c r="A11" s="125" t="s">
        <v>840</v>
      </c>
      <c r="B11" s="126" t="s">
        <v>841</v>
      </c>
      <c r="C11" s="120" t="s">
        <v>895</v>
      </c>
      <c r="D11" s="126" t="s">
        <v>866</v>
      </c>
      <c r="E11" s="121">
        <v>2994405</v>
      </c>
      <c r="F11" s="121">
        <v>761482</v>
      </c>
      <c r="G11" s="127">
        <v>10029</v>
      </c>
      <c r="H11" s="122">
        <v>9.6965817833047467E-3</v>
      </c>
      <c r="I11" s="127">
        <v>22</v>
      </c>
      <c r="J11" s="127">
        <v>10007</v>
      </c>
      <c r="K11" s="122">
        <v>0.9978063615515006</v>
      </c>
      <c r="L11" s="128">
        <v>2.1936384484993517E-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489AB1-5A13-384E-A1CA-196DEC5ED55A}">
  <dimension ref="A1:C28"/>
  <sheetViews>
    <sheetView workbookViewId="0">
      <selection activeCell="C39" sqref="C39"/>
    </sheetView>
  </sheetViews>
  <sheetFormatPr baseColWidth="10" defaultRowHeight="16" x14ac:dyDescent="0.2"/>
  <cols>
    <col min="1" max="1" width="44.83203125" customWidth="1"/>
    <col min="2" max="3" width="26.83203125" bestFit="1" customWidth="1"/>
  </cols>
  <sheetData>
    <row r="1" spans="1:3" x14ac:dyDescent="0.2">
      <c r="A1" t="s">
        <v>899</v>
      </c>
    </row>
    <row r="2" spans="1:3" ht="17" thickBot="1" x14ac:dyDescent="0.25"/>
    <row r="3" spans="1:3" ht="17" thickBot="1" x14ac:dyDescent="0.25">
      <c r="A3" s="150"/>
      <c r="B3" s="135" t="s">
        <v>483</v>
      </c>
      <c r="C3" s="136" t="s">
        <v>482</v>
      </c>
    </row>
    <row r="4" spans="1:3" x14ac:dyDescent="0.2">
      <c r="A4" s="2" t="s">
        <v>484</v>
      </c>
      <c r="B4" s="137" t="s">
        <v>505</v>
      </c>
      <c r="C4" s="138" t="s">
        <v>527</v>
      </c>
    </row>
    <row r="5" spans="1:3" x14ac:dyDescent="0.2">
      <c r="A5" s="2" t="s">
        <v>485</v>
      </c>
      <c r="B5" s="137" t="s">
        <v>506</v>
      </c>
      <c r="C5" s="138" t="s">
        <v>528</v>
      </c>
    </row>
    <row r="6" spans="1:3" x14ac:dyDescent="0.2">
      <c r="A6" s="2" t="s">
        <v>486</v>
      </c>
      <c r="B6" s="137" t="s">
        <v>506</v>
      </c>
      <c r="C6" s="138" t="s">
        <v>528</v>
      </c>
    </row>
    <row r="7" spans="1:3" x14ac:dyDescent="0.2">
      <c r="A7" s="2" t="s">
        <v>487</v>
      </c>
      <c r="B7" s="137" t="s">
        <v>507</v>
      </c>
      <c r="C7" s="138" t="s">
        <v>529</v>
      </c>
    </row>
    <row r="8" spans="1:3" x14ac:dyDescent="0.2">
      <c r="A8" s="2" t="s">
        <v>488</v>
      </c>
      <c r="B8" s="137" t="s">
        <v>508</v>
      </c>
      <c r="C8" s="138" t="s">
        <v>530</v>
      </c>
    </row>
    <row r="9" spans="1:3" x14ac:dyDescent="0.2">
      <c r="A9" s="2" t="s">
        <v>489</v>
      </c>
      <c r="B9" s="137" t="s">
        <v>509</v>
      </c>
      <c r="C9" s="138" t="s">
        <v>531</v>
      </c>
    </row>
    <row r="10" spans="1:3" x14ac:dyDescent="0.2">
      <c r="A10" s="2" t="s">
        <v>490</v>
      </c>
      <c r="B10" s="137" t="s">
        <v>510</v>
      </c>
      <c r="C10" s="138" t="s">
        <v>532</v>
      </c>
    </row>
    <row r="11" spans="1:3" x14ac:dyDescent="0.2">
      <c r="A11" s="2" t="s">
        <v>491</v>
      </c>
      <c r="B11" s="137" t="s">
        <v>511</v>
      </c>
      <c r="C11" s="138" t="s">
        <v>533</v>
      </c>
    </row>
    <row r="12" spans="1:3" x14ac:dyDescent="0.2">
      <c r="A12" s="2" t="s">
        <v>492</v>
      </c>
      <c r="B12" s="137" t="s">
        <v>512</v>
      </c>
      <c r="C12" s="138" t="s">
        <v>534</v>
      </c>
    </row>
    <row r="13" spans="1:3" x14ac:dyDescent="0.2">
      <c r="A13" s="2" t="s">
        <v>493</v>
      </c>
      <c r="B13" s="137" t="s">
        <v>513</v>
      </c>
      <c r="C13" s="138" t="s">
        <v>535</v>
      </c>
    </row>
    <row r="14" spans="1:3" x14ac:dyDescent="0.2">
      <c r="A14" s="2" t="s">
        <v>494</v>
      </c>
      <c r="B14" s="137" t="s">
        <v>514</v>
      </c>
      <c r="C14" s="138" t="s">
        <v>536</v>
      </c>
    </row>
    <row r="15" spans="1:3" x14ac:dyDescent="0.2">
      <c r="A15" s="2" t="s">
        <v>495</v>
      </c>
      <c r="B15" s="137" t="s">
        <v>515</v>
      </c>
      <c r="C15" s="138" t="s">
        <v>537</v>
      </c>
    </row>
    <row r="16" spans="1:3" x14ac:dyDescent="0.2">
      <c r="A16" s="2" t="s">
        <v>496</v>
      </c>
      <c r="B16" s="137" t="s">
        <v>516</v>
      </c>
      <c r="C16" s="138" t="s">
        <v>538</v>
      </c>
    </row>
    <row r="17" spans="1:3" x14ac:dyDescent="0.2">
      <c r="A17" s="2" t="s">
        <v>49</v>
      </c>
      <c r="B17" s="137" t="s">
        <v>517</v>
      </c>
      <c r="C17" s="138" t="s">
        <v>539</v>
      </c>
    </row>
    <row r="18" spans="1:3" x14ac:dyDescent="0.2">
      <c r="A18" s="2" t="s">
        <v>50</v>
      </c>
      <c r="B18" s="137" t="s">
        <v>518</v>
      </c>
      <c r="C18" s="138" t="s">
        <v>540</v>
      </c>
    </row>
    <row r="19" spans="1:3" x14ac:dyDescent="0.2">
      <c r="A19" s="2" t="s">
        <v>497</v>
      </c>
      <c r="B19" s="137" t="s">
        <v>519</v>
      </c>
      <c r="C19" s="138" t="s">
        <v>541</v>
      </c>
    </row>
    <row r="20" spans="1:3" x14ac:dyDescent="0.2">
      <c r="A20" s="2" t="s">
        <v>498</v>
      </c>
      <c r="B20" s="137" t="s">
        <v>52</v>
      </c>
      <c r="C20" s="138" t="s">
        <v>52</v>
      </c>
    </row>
    <row r="21" spans="1:3" x14ac:dyDescent="0.2">
      <c r="A21" s="2" t="s">
        <v>499</v>
      </c>
      <c r="B21" s="137" t="s">
        <v>520</v>
      </c>
      <c r="C21" s="138" t="s">
        <v>542</v>
      </c>
    </row>
    <row r="22" spans="1:3" x14ac:dyDescent="0.2">
      <c r="A22" s="2" t="s">
        <v>500</v>
      </c>
      <c r="B22" s="137" t="s">
        <v>521</v>
      </c>
      <c r="C22" s="138" t="s">
        <v>543</v>
      </c>
    </row>
    <row r="23" spans="1:3" x14ac:dyDescent="0.2">
      <c r="A23" s="2" t="s">
        <v>501</v>
      </c>
      <c r="B23" s="137" t="s">
        <v>522</v>
      </c>
      <c r="C23" s="138" t="s">
        <v>544</v>
      </c>
    </row>
    <row r="24" spans="1:3" x14ac:dyDescent="0.2">
      <c r="A24" s="2" t="s">
        <v>55</v>
      </c>
      <c r="B24" s="137"/>
      <c r="C24" s="138"/>
    </row>
    <row r="25" spans="1:3" x14ac:dyDescent="0.2">
      <c r="A25" s="2" t="s">
        <v>502</v>
      </c>
      <c r="B25" s="137" t="s">
        <v>523</v>
      </c>
      <c r="C25" s="138" t="s">
        <v>545</v>
      </c>
    </row>
    <row r="26" spans="1:3" x14ac:dyDescent="0.2">
      <c r="A26" s="2" t="s">
        <v>503</v>
      </c>
      <c r="B26" s="137" t="s">
        <v>524</v>
      </c>
      <c r="C26" s="138" t="s">
        <v>546</v>
      </c>
    </row>
    <row r="27" spans="1:3" x14ac:dyDescent="0.2">
      <c r="A27" s="2" t="s">
        <v>504</v>
      </c>
      <c r="B27" s="137" t="s">
        <v>525</v>
      </c>
      <c r="C27" s="138" t="s">
        <v>547</v>
      </c>
    </row>
    <row r="28" spans="1:3" ht="17" thickBot="1" x14ac:dyDescent="0.25">
      <c r="A28" s="3" t="s">
        <v>56</v>
      </c>
      <c r="B28" s="139" t="s">
        <v>526</v>
      </c>
      <c r="C28" s="140" t="s">
        <v>54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65C67C-FC4B-AA44-8D0C-041600DEE876}">
  <dimension ref="A1:G21"/>
  <sheetViews>
    <sheetView workbookViewId="0">
      <selection activeCell="A2" sqref="A2"/>
    </sheetView>
  </sheetViews>
  <sheetFormatPr baseColWidth="10" defaultRowHeight="16" x14ac:dyDescent="0.2"/>
  <cols>
    <col min="1" max="1" width="43.5" style="5" customWidth="1"/>
    <col min="2" max="4" width="15" style="5" bestFit="1" customWidth="1"/>
    <col min="5" max="5" width="10.83203125" style="5"/>
    <col min="6" max="6" width="12.1640625" style="5" bestFit="1" customWidth="1"/>
    <col min="7" max="16384" width="10.83203125" style="5"/>
  </cols>
  <sheetData>
    <row r="1" spans="1:4" x14ac:dyDescent="0.2">
      <c r="A1" s="5" t="s">
        <v>1024</v>
      </c>
    </row>
    <row r="2" spans="1:4" ht="17" thickBot="1" x14ac:dyDescent="0.25"/>
    <row r="3" spans="1:4" ht="17" thickBot="1" x14ac:dyDescent="0.25">
      <c r="A3" s="154"/>
      <c r="B3" s="141" t="s">
        <v>549</v>
      </c>
      <c r="C3" s="141" t="s">
        <v>550</v>
      </c>
      <c r="D3" s="142" t="s">
        <v>551</v>
      </c>
    </row>
    <row r="4" spans="1:4" x14ac:dyDescent="0.2">
      <c r="A4" s="155" t="s">
        <v>596</v>
      </c>
      <c r="B4" s="143">
        <v>130559782</v>
      </c>
      <c r="C4" s="143">
        <v>128475919</v>
      </c>
      <c r="D4" s="144">
        <v>465291796</v>
      </c>
    </row>
    <row r="5" spans="1:4" x14ac:dyDescent="0.2">
      <c r="A5" s="155" t="s">
        <v>597</v>
      </c>
      <c r="B5" s="143">
        <v>123697146</v>
      </c>
      <c r="C5" s="143">
        <v>121635329</v>
      </c>
      <c r="D5" s="144">
        <v>285860257</v>
      </c>
    </row>
    <row r="6" spans="1:4" x14ac:dyDescent="0.2">
      <c r="A6" s="155" t="s">
        <v>598</v>
      </c>
      <c r="B6" s="143">
        <v>2115134</v>
      </c>
      <c r="C6" s="143">
        <v>2050671</v>
      </c>
      <c r="D6" s="144">
        <v>19600396</v>
      </c>
    </row>
    <row r="7" spans="1:4" x14ac:dyDescent="0.2">
      <c r="A7" s="155" t="s">
        <v>599</v>
      </c>
      <c r="B7" s="143">
        <v>128444648</v>
      </c>
      <c r="C7" s="143">
        <v>126425248</v>
      </c>
      <c r="D7" s="144">
        <v>445691400</v>
      </c>
    </row>
    <row r="8" spans="1:4" x14ac:dyDescent="0.2">
      <c r="A8" s="155" t="s">
        <v>600</v>
      </c>
      <c r="B8" s="143">
        <v>127602680</v>
      </c>
      <c r="C8" s="143">
        <v>125618192</v>
      </c>
      <c r="D8" s="144">
        <v>435461472</v>
      </c>
    </row>
    <row r="9" spans="1:4" x14ac:dyDescent="0.2">
      <c r="A9" s="155" t="s">
        <v>601</v>
      </c>
      <c r="B9" s="143">
        <v>841968</v>
      </c>
      <c r="C9" s="143">
        <v>807056</v>
      </c>
      <c r="D9" s="144">
        <v>10229928</v>
      </c>
    </row>
    <row r="10" spans="1:4" x14ac:dyDescent="0.2">
      <c r="A10" s="155" t="s">
        <v>602</v>
      </c>
      <c r="B10" s="143">
        <v>6611315</v>
      </c>
      <c r="C10" s="143">
        <v>6602198</v>
      </c>
      <c r="D10" s="144">
        <v>172964779</v>
      </c>
    </row>
    <row r="11" spans="1:4" x14ac:dyDescent="0.2">
      <c r="A11" s="155" t="s">
        <v>603</v>
      </c>
      <c r="B11" s="143">
        <v>251321</v>
      </c>
      <c r="C11" s="143">
        <v>238392</v>
      </c>
      <c r="D11" s="144">
        <v>6466760</v>
      </c>
    </row>
    <row r="12" spans="1:4" x14ac:dyDescent="0.2">
      <c r="A12" s="155" t="s">
        <v>604</v>
      </c>
      <c r="B12" s="143">
        <v>0</v>
      </c>
      <c r="C12" s="143">
        <v>0</v>
      </c>
      <c r="D12" s="144">
        <v>0</v>
      </c>
    </row>
    <row r="13" spans="1:4" x14ac:dyDescent="0.2">
      <c r="A13" s="155" t="s">
        <v>605</v>
      </c>
      <c r="B13" s="143">
        <v>0</v>
      </c>
      <c r="C13" s="143">
        <v>0</v>
      </c>
      <c r="D13" s="144">
        <v>0</v>
      </c>
    </row>
    <row r="14" spans="1:4" x14ac:dyDescent="0.2">
      <c r="A14" s="155" t="s">
        <v>606</v>
      </c>
      <c r="B14" s="143">
        <v>0</v>
      </c>
      <c r="C14" s="143">
        <v>0</v>
      </c>
      <c r="D14" s="144">
        <v>0</v>
      </c>
    </row>
    <row r="15" spans="1:4" x14ac:dyDescent="0.2">
      <c r="A15" s="155" t="s">
        <v>607</v>
      </c>
      <c r="B15" s="143">
        <v>0</v>
      </c>
      <c r="C15" s="143">
        <v>0</v>
      </c>
      <c r="D15" s="144">
        <v>0</v>
      </c>
    </row>
    <row r="16" spans="1:4" x14ac:dyDescent="0.2">
      <c r="A16" s="155" t="s">
        <v>608</v>
      </c>
      <c r="B16" s="143">
        <v>6862636</v>
      </c>
      <c r="C16" s="143">
        <v>6840590</v>
      </c>
      <c r="D16" s="144">
        <v>179431539</v>
      </c>
    </row>
    <row r="17" spans="1:7" x14ac:dyDescent="0.2">
      <c r="A17" s="155" t="s">
        <v>609</v>
      </c>
      <c r="B17" s="143">
        <v>6862636</v>
      </c>
      <c r="C17" s="143">
        <v>6840590</v>
      </c>
      <c r="D17" s="144">
        <v>179431539</v>
      </c>
    </row>
    <row r="18" spans="1:7" x14ac:dyDescent="0.2">
      <c r="A18" s="155" t="s">
        <v>610</v>
      </c>
      <c r="B18" s="143">
        <v>594247570</v>
      </c>
      <c r="C18" s="143">
        <v>576400545</v>
      </c>
      <c r="D18" s="144">
        <v>195298801</v>
      </c>
    </row>
    <row r="19" spans="1:7" x14ac:dyDescent="0.2">
      <c r="A19" s="155" t="s">
        <v>611</v>
      </c>
      <c r="B19" s="143">
        <v>100</v>
      </c>
      <c r="C19" s="143">
        <v>100</v>
      </c>
      <c r="D19" s="144">
        <v>49</v>
      </c>
    </row>
    <row r="20" spans="1:7" x14ac:dyDescent="0.2">
      <c r="A20" s="155" t="s">
        <v>612</v>
      </c>
      <c r="B20" s="143">
        <v>774.5</v>
      </c>
      <c r="C20" s="143">
        <v>776.4</v>
      </c>
      <c r="D20" s="144">
        <v>1952.8</v>
      </c>
    </row>
    <row r="21" spans="1:7" ht="17" thickBot="1" x14ac:dyDescent="0.25">
      <c r="A21" s="156" t="s">
        <v>627</v>
      </c>
      <c r="B21" s="145">
        <f>B19*B5</f>
        <v>12369714600</v>
      </c>
      <c r="C21" s="145">
        <f>C19*C5</f>
        <v>12163532900</v>
      </c>
      <c r="D21" s="146">
        <f>D19*D5</f>
        <v>14007152593</v>
      </c>
      <c r="F21" s="5" t="s">
        <v>626</v>
      </c>
      <c r="G21" s="7">
        <f>SUM(B21:D21)/2474929062</f>
        <v>15.572325156606853</v>
      </c>
    </row>
  </sheetData>
  <phoneticPr fontId="4"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21C477-6313-2E49-A239-748813B37DB8}">
  <dimension ref="A1:C24"/>
  <sheetViews>
    <sheetView workbookViewId="0">
      <selection activeCell="A2" sqref="A2"/>
    </sheetView>
  </sheetViews>
  <sheetFormatPr baseColWidth="10" defaultRowHeight="16" x14ac:dyDescent="0.2"/>
  <cols>
    <col min="1" max="1" width="24.83203125" style="1" customWidth="1"/>
    <col min="2" max="3" width="27" bestFit="1" customWidth="1"/>
  </cols>
  <sheetData>
    <row r="1" spans="1:3" x14ac:dyDescent="0.2">
      <c r="A1" s="1" t="s">
        <v>1023</v>
      </c>
    </row>
    <row r="2" spans="1:3" s="6" customFormat="1" ht="17" thickBot="1" x14ac:dyDescent="0.25"/>
    <row r="3" spans="1:3" s="6" customFormat="1" ht="17" thickBot="1" x14ac:dyDescent="0.25">
      <c r="A3" s="151"/>
      <c r="B3" s="135" t="s">
        <v>483</v>
      </c>
      <c r="C3" s="136" t="s">
        <v>482</v>
      </c>
    </row>
    <row r="4" spans="1:3" s="6" customFormat="1" x14ac:dyDescent="0.2">
      <c r="A4" s="152" t="s">
        <v>484</v>
      </c>
      <c r="B4" s="6" t="s">
        <v>505</v>
      </c>
      <c r="C4" s="147" t="s">
        <v>527</v>
      </c>
    </row>
    <row r="5" spans="1:3" s="6" customFormat="1" x14ac:dyDescent="0.2">
      <c r="A5" s="152" t="s">
        <v>552</v>
      </c>
      <c r="B5" s="6" t="s">
        <v>560</v>
      </c>
      <c r="C5" s="147" t="s">
        <v>578</v>
      </c>
    </row>
    <row r="6" spans="1:3" s="6" customFormat="1" x14ac:dyDescent="0.2">
      <c r="A6" s="152" t="s">
        <v>553</v>
      </c>
      <c r="B6" s="6" t="s">
        <v>561</v>
      </c>
      <c r="C6" s="147" t="s">
        <v>579</v>
      </c>
    </row>
    <row r="7" spans="1:3" s="6" customFormat="1" x14ac:dyDescent="0.2">
      <c r="A7" s="152" t="s">
        <v>554</v>
      </c>
      <c r="B7" s="6" t="s">
        <v>562</v>
      </c>
      <c r="C7" s="147" t="s">
        <v>580</v>
      </c>
    </row>
    <row r="8" spans="1:3" s="6" customFormat="1" x14ac:dyDescent="0.2">
      <c r="A8" s="152" t="s">
        <v>555</v>
      </c>
      <c r="B8" s="6" t="s">
        <v>563</v>
      </c>
      <c r="C8" s="147" t="s">
        <v>581</v>
      </c>
    </row>
    <row r="9" spans="1:3" s="6" customFormat="1" x14ac:dyDescent="0.2">
      <c r="A9" s="152" t="s">
        <v>556</v>
      </c>
      <c r="B9" s="6" t="s">
        <v>511</v>
      </c>
      <c r="C9" s="147" t="s">
        <v>533</v>
      </c>
    </row>
    <row r="10" spans="1:3" s="6" customFormat="1" x14ac:dyDescent="0.2">
      <c r="A10" s="152" t="s">
        <v>557</v>
      </c>
      <c r="B10" s="6" t="s">
        <v>564</v>
      </c>
      <c r="C10" s="147" t="s">
        <v>582</v>
      </c>
    </row>
    <row r="11" spans="1:3" s="6" customFormat="1" x14ac:dyDescent="0.2">
      <c r="A11" s="152" t="s">
        <v>558</v>
      </c>
      <c r="B11" s="6" t="s">
        <v>565</v>
      </c>
      <c r="C11" s="147" t="s">
        <v>583</v>
      </c>
    </row>
    <row r="12" spans="1:3" s="6" customFormat="1" x14ac:dyDescent="0.2">
      <c r="A12" s="152" t="s">
        <v>46</v>
      </c>
      <c r="B12" s="6" t="s">
        <v>566</v>
      </c>
      <c r="C12" s="147" t="s">
        <v>584</v>
      </c>
    </row>
    <row r="13" spans="1:3" s="6" customFormat="1" x14ac:dyDescent="0.2">
      <c r="A13" s="152" t="s">
        <v>47</v>
      </c>
      <c r="B13" s="6" t="s">
        <v>567</v>
      </c>
      <c r="C13" s="147" t="s">
        <v>585</v>
      </c>
    </row>
    <row r="14" spans="1:3" s="6" customFormat="1" x14ac:dyDescent="0.2">
      <c r="A14" s="152" t="s">
        <v>559</v>
      </c>
      <c r="B14" s="6" t="s">
        <v>568</v>
      </c>
      <c r="C14" s="147" t="s">
        <v>586</v>
      </c>
    </row>
    <row r="15" spans="1:3" s="6" customFormat="1" x14ac:dyDescent="0.2">
      <c r="A15" s="152" t="s">
        <v>496</v>
      </c>
      <c r="B15" s="6" t="s">
        <v>569</v>
      </c>
      <c r="C15" s="147" t="s">
        <v>587</v>
      </c>
    </row>
    <row r="16" spans="1:3" s="6" customFormat="1" x14ac:dyDescent="0.2">
      <c r="A16" s="152" t="s">
        <v>49</v>
      </c>
      <c r="B16" s="6" t="s">
        <v>570</v>
      </c>
      <c r="C16" s="147" t="s">
        <v>588</v>
      </c>
    </row>
    <row r="17" spans="1:3" s="6" customFormat="1" x14ac:dyDescent="0.2">
      <c r="A17" s="152" t="s">
        <v>50</v>
      </c>
      <c r="B17" s="6" t="s">
        <v>571</v>
      </c>
      <c r="C17" s="147" t="s">
        <v>589</v>
      </c>
    </row>
    <row r="18" spans="1:3" s="6" customFormat="1" x14ac:dyDescent="0.2">
      <c r="A18" s="152" t="s">
        <v>556</v>
      </c>
      <c r="B18" s="6" t="s">
        <v>572</v>
      </c>
      <c r="C18" s="147" t="s">
        <v>590</v>
      </c>
    </row>
    <row r="19" spans="1:3" s="6" customFormat="1" x14ac:dyDescent="0.2">
      <c r="A19" s="152" t="s">
        <v>497</v>
      </c>
      <c r="B19" s="6" t="s">
        <v>573</v>
      </c>
      <c r="C19" s="147" t="s">
        <v>591</v>
      </c>
    </row>
    <row r="20" spans="1:3" s="6" customFormat="1" x14ac:dyDescent="0.2">
      <c r="A20" s="152" t="s">
        <v>498</v>
      </c>
      <c r="B20" s="6" t="s">
        <v>52</v>
      </c>
      <c r="C20" s="147" t="s">
        <v>52</v>
      </c>
    </row>
    <row r="21" spans="1:3" x14ac:dyDescent="0.2">
      <c r="A21" s="152" t="s">
        <v>500</v>
      </c>
      <c r="B21" s="6" t="s">
        <v>574</v>
      </c>
      <c r="C21" s="147" t="s">
        <v>592</v>
      </c>
    </row>
    <row r="22" spans="1:3" x14ac:dyDescent="0.2">
      <c r="A22" s="152" t="s">
        <v>501</v>
      </c>
      <c r="B22" s="6" t="s">
        <v>575</v>
      </c>
      <c r="C22" s="147" t="s">
        <v>593</v>
      </c>
    </row>
    <row r="23" spans="1:3" x14ac:dyDescent="0.2">
      <c r="A23" s="152" t="s">
        <v>55</v>
      </c>
      <c r="B23" s="6" t="s">
        <v>576</v>
      </c>
      <c r="C23" s="147" t="s">
        <v>594</v>
      </c>
    </row>
    <row r="24" spans="1:3" ht="17" thickBot="1" x14ac:dyDescent="0.25">
      <c r="A24" s="153" t="s">
        <v>56</v>
      </c>
      <c r="B24" s="148" t="s">
        <v>577</v>
      </c>
      <c r="C24" s="149" t="s">
        <v>595</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E5196F-38CF-9E4C-88E9-10B51CDC8079}">
  <dimension ref="A1:E11"/>
  <sheetViews>
    <sheetView tabSelected="1" workbookViewId="0">
      <selection activeCell="E24" sqref="E24"/>
    </sheetView>
  </sheetViews>
  <sheetFormatPr baseColWidth="10" defaultRowHeight="16" x14ac:dyDescent="0.2"/>
  <cols>
    <col min="1" max="1" width="18.6640625" bestFit="1" customWidth="1"/>
    <col min="2" max="3" width="28" bestFit="1" customWidth="1"/>
    <col min="4" max="4" width="14" bestFit="1" customWidth="1"/>
    <col min="5" max="5" width="16.6640625" bestFit="1" customWidth="1"/>
  </cols>
  <sheetData>
    <row r="1" spans="1:5" x14ac:dyDescent="0.2">
      <c r="A1" t="s">
        <v>900</v>
      </c>
    </row>
    <row r="2" spans="1:5" ht="17" thickBot="1" x14ac:dyDescent="0.25"/>
    <row r="3" spans="1:5" ht="17" thickBot="1" x14ac:dyDescent="0.25">
      <c r="A3" s="150" t="s">
        <v>625</v>
      </c>
      <c r="B3" s="135" t="s">
        <v>613</v>
      </c>
      <c r="C3" s="135" t="s">
        <v>614</v>
      </c>
      <c r="D3" s="135" t="s">
        <v>615</v>
      </c>
      <c r="E3" s="136" t="s">
        <v>616</v>
      </c>
    </row>
    <row r="4" spans="1:5" x14ac:dyDescent="0.2">
      <c r="A4" s="2" t="s">
        <v>617</v>
      </c>
      <c r="B4" s="179">
        <v>2428790173</v>
      </c>
      <c r="C4" s="179">
        <v>2375861510</v>
      </c>
      <c r="D4" s="179">
        <v>2294941676</v>
      </c>
      <c r="E4" s="180">
        <v>2294941676</v>
      </c>
    </row>
    <row r="5" spans="1:5" x14ac:dyDescent="0.2">
      <c r="A5" s="2" t="s">
        <v>618</v>
      </c>
      <c r="B5" s="179">
        <v>55317</v>
      </c>
      <c r="C5" s="179">
        <v>444931</v>
      </c>
      <c r="D5" s="179">
        <v>49709</v>
      </c>
      <c r="E5" s="180">
        <v>49901</v>
      </c>
    </row>
    <row r="6" spans="1:5" x14ac:dyDescent="0.2">
      <c r="A6" s="2" t="s">
        <v>619</v>
      </c>
      <c r="B6" s="179">
        <v>112381</v>
      </c>
      <c r="C6" s="179">
        <v>34941</v>
      </c>
      <c r="D6" s="179">
        <v>134068</v>
      </c>
      <c r="E6" s="180">
        <v>133924</v>
      </c>
    </row>
    <row r="7" spans="1:5" x14ac:dyDescent="0.2">
      <c r="A7" s="2" t="s">
        <v>620</v>
      </c>
      <c r="B7" s="179">
        <v>916837</v>
      </c>
      <c r="C7" s="179">
        <v>372248</v>
      </c>
      <c r="D7" s="179">
        <v>1058970</v>
      </c>
      <c r="E7" s="180">
        <v>1058970</v>
      </c>
    </row>
    <row r="8" spans="1:5" x14ac:dyDescent="0.2">
      <c r="A8" s="2" t="s">
        <v>621</v>
      </c>
      <c r="B8" s="179">
        <v>2474929062</v>
      </c>
      <c r="C8" s="179">
        <v>2469418893</v>
      </c>
      <c r="D8" s="179">
        <v>2321045832</v>
      </c>
      <c r="E8" s="180">
        <v>2321519723</v>
      </c>
    </row>
    <row r="9" spans="1:5" x14ac:dyDescent="0.2">
      <c r="A9" s="2" t="s">
        <v>622</v>
      </c>
      <c r="B9" s="179">
        <v>9637</v>
      </c>
      <c r="C9" s="179">
        <v>10255</v>
      </c>
      <c r="D9" s="179">
        <v>9021</v>
      </c>
      <c r="E9" s="180">
        <v>8159</v>
      </c>
    </row>
    <row r="10" spans="1:5" x14ac:dyDescent="0.2">
      <c r="A10" s="2" t="s">
        <v>623</v>
      </c>
      <c r="B10" s="179">
        <v>84719076</v>
      </c>
      <c r="C10" s="179">
        <v>95191308</v>
      </c>
      <c r="D10" s="179">
        <v>15144613</v>
      </c>
      <c r="E10" s="180">
        <v>91511434</v>
      </c>
    </row>
    <row r="11" spans="1:5" ht="17" thickBot="1" x14ac:dyDescent="0.25">
      <c r="A11" s="3" t="s">
        <v>624</v>
      </c>
      <c r="B11" s="181">
        <v>185838109</v>
      </c>
      <c r="C11" s="181">
        <v>184686588</v>
      </c>
      <c r="D11" s="181">
        <v>84202212</v>
      </c>
      <c r="E11" s="182">
        <v>18179235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udchenko Olga</dc:creator>
  <cp:lastModifiedBy>Dudchenko Olga</cp:lastModifiedBy>
  <dcterms:created xsi:type="dcterms:W3CDTF">2022-12-15T05:33:32Z</dcterms:created>
  <dcterms:modified xsi:type="dcterms:W3CDTF">2023-06-30T05:30:51Z</dcterms:modified>
</cp:coreProperties>
</file>